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1" uniqueCount="97">
  <si>
    <r>
      <t xml:space="preserve"> When all samples are tested, the samples are diluted 5 times, so the concentration is calculated at ×5(1: C ; 3 : PAMK; 5 : CTX; 7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 xml:space="preserve">PAMK+CTX ) </t>
    </r>
  </si>
  <si>
    <t>IL-6</t>
  </si>
  <si>
    <t>Linear regression</t>
  </si>
  <si>
    <t>==================================================================</t>
  </si>
  <si>
    <r>
      <rPr>
        <sz val="11"/>
        <color theme="1"/>
        <rFont val="宋体"/>
        <charset val="134"/>
      </rPr>
      <t>方程</t>
    </r>
    <r>
      <rPr>
        <sz val="11"/>
        <color theme="1"/>
        <rFont val="Times New Roman"/>
        <charset val="134"/>
      </rPr>
      <t>: y = a + b*x</t>
    </r>
  </si>
  <si>
    <t>------------------------------------------------------------------</t>
  </si>
  <si>
    <r>
      <rPr>
        <sz val="10"/>
        <rFont val="宋体"/>
        <charset val="134"/>
      </rPr>
      <t>方程</t>
    </r>
    <r>
      <rPr>
        <sz val="10"/>
        <rFont val="Times New Roman"/>
        <charset val="134"/>
      </rPr>
      <t>: y = a + b*x</t>
    </r>
  </si>
  <si>
    <t>a    =        0.01412</t>
  </si>
  <si>
    <t>standard curve line</t>
  </si>
  <si>
    <t>b    =        0.01374</t>
  </si>
  <si>
    <t>a    =       -0.00423</t>
  </si>
  <si>
    <t>r^2  =        0.99822</t>
  </si>
  <si>
    <t>b    =        0.01034</t>
  </si>
  <si>
    <t>r^2  =        0.99764</t>
  </si>
  <si>
    <t xml:space="preserve">           X    Y-Response value    Y-average value CV(%)    Y-Calculated      Y-Residual</t>
  </si>
  <si>
    <t xml:space="preserve">      7.5000      0.1540                        0.1172     -0.0368</t>
  </si>
  <si>
    <t xml:space="preserve">     15.0000      0.2170                        0.2202      0.0032</t>
  </si>
  <si>
    <t xml:space="preserve">      7.5000      0.1050                        0.0733     -0.0317</t>
  </si>
  <si>
    <t xml:space="preserve">     30.0000      0.3950                        0.4263      0.0313</t>
  </si>
  <si>
    <t xml:space="preserve">     15.0000      0.1480                        0.1508      0.0028</t>
  </si>
  <si>
    <t xml:space="preserve">     60.0000      0.8220                        0.8385      0.0165</t>
  </si>
  <si>
    <t xml:space="preserve">     30.0000      0.2820                        0.3059      0.0239</t>
  </si>
  <si>
    <t xml:space="preserve">    120.0000      1.6770                        1.6628     -0.0142</t>
  </si>
  <si>
    <t xml:space="preserve">     60.0000      0.5975                        0.6161      0.0186</t>
  </si>
  <si>
    <t xml:space="preserve">    120.0000      1.2500                        1.2364     -0.0136</t>
  </si>
  <si>
    <t>Number of data  5</t>
  </si>
  <si>
    <t>Residual sum of squares 0.00260</t>
  </si>
  <si>
    <t>OD</t>
  </si>
  <si>
    <t>concentration</t>
  </si>
  <si>
    <t>concentration*5</t>
  </si>
  <si>
    <t>average value</t>
  </si>
  <si>
    <t>1-1004</t>
  </si>
  <si>
    <t>5-1052</t>
  </si>
  <si>
    <t>1-1001</t>
  </si>
  <si>
    <t>5-1054</t>
  </si>
  <si>
    <t>1-1005</t>
  </si>
  <si>
    <t>5-1055</t>
  </si>
  <si>
    <t>1-1006</t>
  </si>
  <si>
    <t>5-1056</t>
  </si>
  <si>
    <t>3-1023</t>
  </si>
  <si>
    <t>7-1029</t>
  </si>
  <si>
    <t>3-1024</t>
  </si>
  <si>
    <t>7-1031</t>
  </si>
  <si>
    <t>3-1026</t>
  </si>
  <si>
    <t>7-1032</t>
  </si>
  <si>
    <t>3-1025</t>
  </si>
  <si>
    <t>7-1035</t>
  </si>
  <si>
    <t>IL-2</t>
  </si>
  <si>
    <t>a    =       -0.00937</t>
  </si>
  <si>
    <t>a    =        0.00671</t>
  </si>
  <si>
    <t>b    =        0.00117</t>
  </si>
  <si>
    <t>b    =        0.00085</t>
  </si>
  <si>
    <t>r^2  =        0.99930</t>
  </si>
  <si>
    <t>r^2  =        0.99577</t>
  </si>
  <si>
    <t xml:space="preserve">     75.0000      0.0910                        0.0783     -0.0127</t>
  </si>
  <si>
    <t xml:space="preserve">     75.0000      0.1000                        0.0708     -0.0292</t>
  </si>
  <si>
    <t xml:space="preserve">    150.0000      0.1700                        0.1659     -0.0041</t>
  </si>
  <si>
    <t xml:space="preserve">    150.0000      0.1420                        0.1348     -0.0072</t>
  </si>
  <si>
    <t xml:space="preserve">    300.0000      0.3170                        0.3412      0.0242</t>
  </si>
  <si>
    <t xml:space="preserve">    300.0000      0.2340                        0.2629      0.0289</t>
  </si>
  <si>
    <t xml:space="preserve">    600.0000      0.6970                        0.6918     -0.0052</t>
  </si>
  <si>
    <t xml:space="preserve">    600.0000      0.4950                        0.5191      0.0241</t>
  </si>
  <si>
    <t xml:space="preserve">   1200.0000      1.3950                        1.3929     -0.0021</t>
  </si>
  <si>
    <t xml:space="preserve">   1200.0000      1.0480                        1.0315     -0.0165</t>
  </si>
  <si>
    <t>7-1030</t>
  </si>
  <si>
    <t>IFN-γ</t>
  </si>
  <si>
    <t>a    =        0.06158</t>
  </si>
  <si>
    <t>b    =        0.00083</t>
  </si>
  <si>
    <t>a    =        0.00325</t>
  </si>
  <si>
    <t>r^2  =        0.99837</t>
  </si>
  <si>
    <t>b    =        0.00135</t>
  </si>
  <si>
    <t>r^2  =        0.99894</t>
  </si>
  <si>
    <t xml:space="preserve">     50.0000      0.1160                        0.1033     -0.0127</t>
  </si>
  <si>
    <t xml:space="preserve">    100.0000      0.1380                        0.1451      0.0071</t>
  </si>
  <si>
    <t xml:space="preserve">     50.0000      0.0890                        0.0706     -0.0184</t>
  </si>
  <si>
    <t xml:space="preserve">    200.0000      0.2160                        0.2286      0.0126</t>
  </si>
  <si>
    <t xml:space="preserve">    100.0000      0.1340                        0.1380      0.0040</t>
  </si>
  <si>
    <t xml:space="preserve">    400.0000      0.4030                        0.3955     -0.0075</t>
  </si>
  <si>
    <t xml:space="preserve">    200.0000      0.2540                        0.2728      0.0188</t>
  </si>
  <si>
    <t xml:space="preserve">    800.0000      0.7290                        0.7295      0.0005</t>
  </si>
  <si>
    <t xml:space="preserve">    400.0000      0.5430                        0.5423     -0.0007</t>
  </si>
  <si>
    <t xml:space="preserve">    800.0000      1.0850                        1.0813     -0.0037</t>
  </si>
  <si>
    <t>5-1050</t>
  </si>
  <si>
    <t>5-1051</t>
  </si>
  <si>
    <t>5-1053</t>
  </si>
  <si>
    <t>7-1034</t>
  </si>
  <si>
    <t>TNF-α</t>
  </si>
  <si>
    <t>1-1002</t>
  </si>
  <si>
    <t>1-1003</t>
  </si>
  <si>
    <t>a    =        0.00258</t>
  </si>
  <si>
    <t>b    =        0.00191</t>
  </si>
  <si>
    <t>r^2  =        0.99635</t>
  </si>
  <si>
    <t xml:space="preserve">     50.0000      0.1240                        0.0978     -0.0262</t>
  </si>
  <si>
    <t xml:space="preserve">    100.0000      0.2120                        0.1931     -0.0189</t>
  </si>
  <si>
    <t xml:space="preserve">    200.0000      0.3640                        0.3836      0.0196</t>
  </si>
  <si>
    <t xml:space="preserve">    400.0000      0.7120                        0.7647      0.0527</t>
  </si>
  <si>
    <t xml:space="preserve">    800.0000      1.5540                        1.5268     -0.0272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7" fillId="9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33" borderId="8" applyNumberFormat="0" applyFon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0" fillId="8" borderId="3" applyNumberFormat="0" applyAlignment="0" applyProtection="0">
      <alignment vertical="center"/>
    </xf>
    <xf numFmtId="0" fontId="6" fillId="8" borderId="1" applyNumberFormat="0" applyAlignment="0" applyProtection="0">
      <alignment vertical="center"/>
    </xf>
    <xf numFmtId="0" fontId="8" fillId="17" borderId="2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7" Type="http://schemas.openxmlformats.org/officeDocument/2006/relationships/image" Target="../media/image7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</xdr:col>
      <xdr:colOff>0</xdr:colOff>
      <xdr:row>4</xdr:row>
      <xdr:rowOff>0</xdr:rowOff>
    </xdr:from>
    <xdr:to>
      <xdr:col>7</xdr:col>
      <xdr:colOff>219075</xdr:colOff>
      <xdr:row>24</xdr:row>
      <xdr:rowOff>47625</xdr:rowOff>
    </xdr:to>
    <xdr:pic>
      <xdr:nvPicPr>
        <xdr:cNvPr id="2" name="Picture 2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2122170" y="1333500"/>
          <a:ext cx="3815715" cy="360362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7</xdr:col>
      <xdr:colOff>607695</xdr:colOff>
      <xdr:row>4</xdr:row>
      <xdr:rowOff>0</xdr:rowOff>
    </xdr:from>
    <xdr:to>
      <xdr:col>23</xdr:col>
      <xdr:colOff>237490</xdr:colOff>
      <xdr:row>24</xdr:row>
      <xdr:rowOff>46990</xdr:rowOff>
    </xdr:to>
    <xdr:pic>
      <xdr:nvPicPr>
        <xdr:cNvPr id="3" name="Picture 1"/>
        <xdr:cNvPicPr>
          <a:picLocks noChangeAspect="1" noChangeArrowheads="1"/>
        </xdr:cNvPicPr>
      </xdr:nvPicPr>
      <xdr:blipFill>
        <a:blip r:embed="rId2"/>
        <a:srcRect/>
        <a:stretch>
          <a:fillRect/>
        </a:stretch>
      </xdr:blipFill>
      <xdr:spPr>
        <a:xfrm>
          <a:off x="14130020" y="1333500"/>
          <a:ext cx="4005580" cy="360299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3</xdr:col>
      <xdr:colOff>133350</xdr:colOff>
      <xdr:row>43</xdr:row>
      <xdr:rowOff>66675</xdr:rowOff>
    </xdr:from>
    <xdr:to>
      <xdr:col>7</xdr:col>
      <xdr:colOff>351155</xdr:colOff>
      <xdr:row>63</xdr:row>
      <xdr:rowOff>109220</xdr:rowOff>
    </xdr:to>
    <xdr:pic>
      <xdr:nvPicPr>
        <xdr:cNvPr id="4" name="Picture 1"/>
        <xdr:cNvPicPr>
          <a:picLocks noChangeArrowheads="1"/>
        </xdr:cNvPicPr>
      </xdr:nvPicPr>
      <xdr:blipFill>
        <a:blip r:embed="rId3"/>
        <a:srcRect/>
        <a:stretch>
          <a:fillRect/>
        </a:stretch>
      </xdr:blipFill>
      <xdr:spPr>
        <a:xfrm>
          <a:off x="2255520" y="8334375"/>
          <a:ext cx="3814445" cy="359854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8</xdr:col>
      <xdr:colOff>266700</xdr:colOff>
      <xdr:row>43</xdr:row>
      <xdr:rowOff>152400</xdr:rowOff>
    </xdr:from>
    <xdr:to>
      <xdr:col>23</xdr:col>
      <xdr:colOff>499745</xdr:colOff>
      <xdr:row>64</xdr:row>
      <xdr:rowOff>20320</xdr:rowOff>
    </xdr:to>
    <xdr:pic>
      <xdr:nvPicPr>
        <xdr:cNvPr id="5" name="Picture 1"/>
        <xdr:cNvPicPr>
          <a:picLocks noChangeAspect="1" noChangeArrowheads="1"/>
        </xdr:cNvPicPr>
      </xdr:nvPicPr>
      <xdr:blipFill>
        <a:blip r:embed="rId4"/>
        <a:srcRect/>
        <a:stretch>
          <a:fillRect/>
        </a:stretch>
      </xdr:blipFill>
      <xdr:spPr>
        <a:xfrm>
          <a:off x="14400530" y="8420100"/>
          <a:ext cx="3997325" cy="360172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3</xdr:col>
      <xdr:colOff>133350</xdr:colOff>
      <xdr:row>85</xdr:row>
      <xdr:rowOff>152400</xdr:rowOff>
    </xdr:from>
    <xdr:to>
      <xdr:col>7</xdr:col>
      <xdr:colOff>464820</xdr:colOff>
      <xdr:row>106</xdr:row>
      <xdr:rowOff>20320</xdr:rowOff>
    </xdr:to>
    <xdr:pic>
      <xdr:nvPicPr>
        <xdr:cNvPr id="6" name="Picture 1"/>
        <xdr:cNvPicPr>
          <a:picLocks noChangeAspect="1" noChangeArrowheads="1"/>
        </xdr:cNvPicPr>
      </xdr:nvPicPr>
      <xdr:blipFill>
        <a:blip r:embed="rId5"/>
        <a:srcRect/>
        <a:stretch>
          <a:fillRect/>
        </a:stretch>
      </xdr:blipFill>
      <xdr:spPr>
        <a:xfrm>
          <a:off x="2255520" y="15887700"/>
          <a:ext cx="3928110" cy="360172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8</xdr:col>
      <xdr:colOff>523875</xdr:colOff>
      <xdr:row>85</xdr:row>
      <xdr:rowOff>152400</xdr:rowOff>
    </xdr:from>
    <xdr:to>
      <xdr:col>24</xdr:col>
      <xdr:colOff>54610</xdr:colOff>
      <xdr:row>106</xdr:row>
      <xdr:rowOff>20320</xdr:rowOff>
    </xdr:to>
    <xdr:pic>
      <xdr:nvPicPr>
        <xdr:cNvPr id="7" name="Picture 1"/>
        <xdr:cNvPicPr>
          <a:picLocks noChangeArrowheads="1"/>
        </xdr:cNvPicPr>
      </xdr:nvPicPr>
      <xdr:blipFill>
        <a:blip r:embed="rId6"/>
        <a:srcRect/>
        <a:stretch>
          <a:fillRect/>
        </a:stretch>
      </xdr:blipFill>
      <xdr:spPr>
        <a:xfrm>
          <a:off x="14657705" y="15887700"/>
          <a:ext cx="3906520" cy="360172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3</xdr:col>
      <xdr:colOff>0</xdr:colOff>
      <xdr:row>127</xdr:row>
      <xdr:rowOff>0</xdr:rowOff>
    </xdr:from>
    <xdr:to>
      <xdr:col>7</xdr:col>
      <xdr:colOff>338455</xdr:colOff>
      <xdr:row>147</xdr:row>
      <xdr:rowOff>45720</xdr:rowOff>
    </xdr:to>
    <xdr:pic>
      <xdr:nvPicPr>
        <xdr:cNvPr id="8" name="图片 7"/>
        <xdr:cNvPicPr/>
      </xdr:nvPicPr>
      <xdr:blipFill>
        <a:blip r:embed="rId7"/>
        <a:stretch>
          <a:fillRect/>
        </a:stretch>
      </xdr:blipFill>
      <xdr:spPr>
        <a:xfrm>
          <a:off x="2122170" y="23202900"/>
          <a:ext cx="3935095" cy="3601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51"/>
  <sheetViews>
    <sheetView tabSelected="1" zoomScale="55" zoomScaleNormal="55" topLeftCell="A97" workbookViewId="0">
      <selection activeCell="M12" sqref="M12"/>
    </sheetView>
  </sheetViews>
  <sheetFormatPr defaultColWidth="8.75454545454545" defaultRowHeight="14"/>
  <cols>
    <col min="1" max="2" width="8.75454545454545" style="2"/>
    <col min="3" max="8" width="12.8727272727273" style="2"/>
    <col min="9" max="10" width="10.5454545454545" style="2"/>
    <col min="11" max="14" width="12.8727272727273" style="2"/>
    <col min="15" max="20" width="8.75454545454545" style="2"/>
    <col min="21" max="22" width="11.7545454545455" style="2"/>
    <col min="23" max="23" width="12.8727272727273" style="2"/>
    <col min="24" max="24" width="8.75454545454545" style="2"/>
    <col min="25" max="27" width="12.8727272727273" style="2"/>
    <col min="28" max="32" width="8.75454545454545" style="2"/>
    <col min="33" max="34" width="11.7545454545455" style="2"/>
    <col min="35" max="35" width="12.8727272727273" style="2"/>
    <col min="36" max="36" width="8.75454545454545" style="2"/>
    <col min="37" max="38" width="11.7545454545455" style="2"/>
    <col min="39" max="39" width="12.8727272727273" style="2"/>
    <col min="40" max="40" width="8.75454545454545" style="2"/>
    <col min="41" max="42" width="11.7545454545455" style="2"/>
    <col min="43" max="43" width="12.8727272727273" style="2"/>
    <col min="44" max="16384" width="8.75454545454545" style="2"/>
  </cols>
  <sheetData>
    <row r="1" ht="63" customHeight="1" spans="1:2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4:14">
      <c r="N2" s="4"/>
    </row>
    <row r="3" spans="2:18">
      <c r="B3" s="4"/>
      <c r="C3" s="5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4:33"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4:33">
      <c r="D5" s="4"/>
      <c r="E5" s="4"/>
      <c r="F5" s="4"/>
      <c r="G5" s="4"/>
      <c r="H5" s="4"/>
      <c r="I5" s="4" t="s">
        <v>2</v>
      </c>
      <c r="J5" s="4"/>
      <c r="K5" s="4"/>
      <c r="L5" s="4"/>
      <c r="M5" s="4"/>
      <c r="N5" s="4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4:33">
      <c r="D6" s="4"/>
      <c r="E6" s="4"/>
      <c r="F6" s="4"/>
      <c r="G6" s="4"/>
      <c r="H6" s="4"/>
      <c r="I6" s="4"/>
      <c r="J6" s="4"/>
      <c r="K6" s="4"/>
      <c r="L6" s="4"/>
      <c r="M6" s="4"/>
      <c r="N6" s="4"/>
      <c r="R6" s="7"/>
      <c r="S6" s="7"/>
      <c r="T6" s="7"/>
      <c r="U6" s="7"/>
      <c r="V6" s="7"/>
      <c r="W6" s="7"/>
      <c r="X6" s="7"/>
      <c r="Y6" s="7"/>
      <c r="Z6" s="4" t="s">
        <v>2</v>
      </c>
      <c r="AA6" s="7"/>
      <c r="AB6" s="7"/>
      <c r="AC6" s="7"/>
      <c r="AD6" s="7"/>
      <c r="AE6" s="7"/>
      <c r="AF6" s="7"/>
      <c r="AG6" s="7"/>
    </row>
    <row r="7" spans="4:33">
      <c r="D7" s="4"/>
      <c r="E7" s="4"/>
      <c r="F7" s="4"/>
      <c r="G7" s="4"/>
      <c r="H7" s="4"/>
      <c r="I7" s="4" t="s">
        <v>3</v>
      </c>
      <c r="J7" s="4"/>
      <c r="K7" s="4"/>
      <c r="L7" s="4"/>
      <c r="M7" s="4"/>
      <c r="N7" s="4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</row>
    <row r="8" spans="4:33">
      <c r="D8" s="4"/>
      <c r="E8" s="4"/>
      <c r="F8" s="4"/>
      <c r="G8" s="4"/>
      <c r="H8" s="4"/>
      <c r="I8" s="4" t="s">
        <v>4</v>
      </c>
      <c r="J8" s="4"/>
      <c r="K8" s="4"/>
      <c r="L8" s="4"/>
      <c r="M8" s="4"/>
      <c r="N8" s="4"/>
      <c r="R8" s="7"/>
      <c r="S8" s="7"/>
      <c r="T8" s="7"/>
      <c r="U8" s="7"/>
      <c r="V8" s="7"/>
      <c r="W8" s="7"/>
      <c r="X8" s="7"/>
      <c r="Y8" s="7"/>
      <c r="Z8" s="7" t="s">
        <v>3</v>
      </c>
      <c r="AA8" s="7"/>
      <c r="AB8" s="7"/>
      <c r="AC8" s="7"/>
      <c r="AD8" s="7"/>
      <c r="AE8" s="7"/>
      <c r="AF8" s="7"/>
      <c r="AG8" s="7"/>
    </row>
    <row r="9" spans="4:33">
      <c r="D9" s="4"/>
      <c r="E9" s="4"/>
      <c r="F9" s="4"/>
      <c r="G9" s="4"/>
      <c r="H9" s="4"/>
      <c r="I9" s="4" t="s">
        <v>5</v>
      </c>
      <c r="J9" s="4"/>
      <c r="K9" s="4"/>
      <c r="L9" s="4"/>
      <c r="M9" s="4"/>
      <c r="N9" s="4"/>
      <c r="R9" s="7"/>
      <c r="S9" s="7"/>
      <c r="T9" s="7"/>
      <c r="U9" s="7"/>
      <c r="V9" s="7"/>
      <c r="W9" s="7"/>
      <c r="X9" s="7"/>
      <c r="Y9" s="7"/>
      <c r="Z9" s="7" t="s">
        <v>6</v>
      </c>
      <c r="AA9" s="7"/>
      <c r="AB9" s="7"/>
      <c r="AC9" s="7"/>
      <c r="AD9" s="7"/>
      <c r="AE9" s="7"/>
      <c r="AF9" s="7"/>
      <c r="AG9" s="7"/>
    </row>
    <row r="10" spans="4:33">
      <c r="D10" s="4"/>
      <c r="E10" s="4"/>
      <c r="F10" s="4"/>
      <c r="G10" s="4"/>
      <c r="H10" s="4"/>
      <c r="I10" s="4" t="s">
        <v>7</v>
      </c>
      <c r="J10" s="4"/>
      <c r="K10" s="4"/>
      <c r="L10" s="4"/>
      <c r="M10" s="4"/>
      <c r="N10" s="4"/>
      <c r="R10" s="7"/>
      <c r="S10" s="7"/>
      <c r="T10" s="7"/>
      <c r="U10" s="7"/>
      <c r="V10" s="7"/>
      <c r="W10" s="7"/>
      <c r="X10" s="7"/>
      <c r="Y10" s="7"/>
      <c r="Z10" s="7" t="s">
        <v>5</v>
      </c>
      <c r="AA10" s="7"/>
      <c r="AB10" s="7"/>
      <c r="AC10" s="7"/>
      <c r="AD10" s="7"/>
      <c r="AE10" s="7"/>
      <c r="AF10" s="7"/>
      <c r="AG10" s="7"/>
    </row>
    <row r="11" spans="1:33">
      <c r="A11" s="3" t="s">
        <v>8</v>
      </c>
      <c r="B11" s="3"/>
      <c r="D11" s="4"/>
      <c r="E11" s="4"/>
      <c r="F11" s="4"/>
      <c r="G11" s="4"/>
      <c r="H11" s="4"/>
      <c r="I11" s="4" t="s">
        <v>9</v>
      </c>
      <c r="J11" s="4"/>
      <c r="K11" s="4"/>
      <c r="L11" s="4"/>
      <c r="M11" s="4"/>
      <c r="N11" s="4"/>
      <c r="P11" s="3" t="s">
        <v>8</v>
      </c>
      <c r="Q11" s="3"/>
      <c r="R11" s="7"/>
      <c r="S11" s="7"/>
      <c r="T11" s="7"/>
      <c r="U11" s="7"/>
      <c r="V11" s="7"/>
      <c r="W11" s="7"/>
      <c r="X11" s="7"/>
      <c r="Y11" s="7"/>
      <c r="Z11" s="7" t="s">
        <v>10</v>
      </c>
      <c r="AA11" s="7"/>
      <c r="AB11" s="7"/>
      <c r="AC11" s="7"/>
      <c r="AD11" s="7"/>
      <c r="AE11" s="7"/>
      <c r="AF11" s="7"/>
      <c r="AG11" s="7"/>
    </row>
    <row r="12" spans="1:33">
      <c r="A12" s="6">
        <v>120</v>
      </c>
      <c r="B12" s="6">
        <v>1.677</v>
      </c>
      <c r="D12" s="4"/>
      <c r="E12" s="4"/>
      <c r="F12" s="4"/>
      <c r="G12" s="4"/>
      <c r="H12" s="4"/>
      <c r="I12" s="4" t="s">
        <v>11</v>
      </c>
      <c r="J12" s="4"/>
      <c r="K12" s="4"/>
      <c r="L12" s="4"/>
      <c r="M12" s="4"/>
      <c r="N12" s="4"/>
      <c r="P12" s="6">
        <v>120</v>
      </c>
      <c r="Q12" s="6">
        <v>1.25</v>
      </c>
      <c r="R12" s="7"/>
      <c r="S12" s="7"/>
      <c r="T12" s="7"/>
      <c r="U12" s="7"/>
      <c r="V12" s="7"/>
      <c r="W12" s="7"/>
      <c r="X12" s="7"/>
      <c r="Y12" s="7"/>
      <c r="Z12" s="7" t="s">
        <v>12</v>
      </c>
      <c r="AA12" s="7"/>
      <c r="AB12" s="7"/>
      <c r="AC12" s="7"/>
      <c r="AD12" s="7"/>
      <c r="AE12" s="7"/>
      <c r="AF12" s="7"/>
      <c r="AG12" s="7"/>
    </row>
    <row r="13" spans="1:33">
      <c r="A13" s="6">
        <v>60</v>
      </c>
      <c r="B13" s="6">
        <v>0.822</v>
      </c>
      <c r="D13" s="4"/>
      <c r="E13" s="4"/>
      <c r="F13" s="4"/>
      <c r="G13" s="4"/>
      <c r="H13" s="4"/>
      <c r="I13" s="4" t="s">
        <v>3</v>
      </c>
      <c r="J13" s="4"/>
      <c r="K13" s="4"/>
      <c r="L13" s="4"/>
      <c r="M13" s="4"/>
      <c r="N13" s="4"/>
      <c r="P13" s="6">
        <v>60</v>
      </c>
      <c r="Q13" s="6">
        <v>0.5975</v>
      </c>
      <c r="R13" s="7"/>
      <c r="S13" s="7"/>
      <c r="T13" s="7"/>
      <c r="U13" s="7"/>
      <c r="V13" s="7"/>
      <c r="W13" s="7"/>
      <c r="X13" s="7"/>
      <c r="Y13" s="7"/>
      <c r="Z13" s="7" t="s">
        <v>13</v>
      </c>
      <c r="AA13" s="7"/>
      <c r="AB13" s="7"/>
      <c r="AC13" s="7"/>
      <c r="AD13" s="7"/>
      <c r="AE13" s="7"/>
      <c r="AF13" s="7"/>
      <c r="AG13" s="7"/>
    </row>
    <row r="14" spans="1:33">
      <c r="A14" s="6">
        <v>30</v>
      </c>
      <c r="B14" s="6">
        <v>0.395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P14" s="6">
        <v>30</v>
      </c>
      <c r="Q14" s="6">
        <v>0.282</v>
      </c>
      <c r="R14" s="7"/>
      <c r="S14" s="7"/>
      <c r="T14" s="7"/>
      <c r="U14" s="7"/>
      <c r="V14" s="7"/>
      <c r="W14" s="7"/>
      <c r="X14" s="7"/>
      <c r="Y14" s="7"/>
      <c r="Z14" s="7" t="s">
        <v>3</v>
      </c>
      <c r="AA14" s="7"/>
      <c r="AB14" s="7"/>
      <c r="AC14" s="7"/>
      <c r="AD14" s="7"/>
      <c r="AE14" s="7"/>
      <c r="AF14" s="7"/>
      <c r="AG14" s="7"/>
    </row>
    <row r="15" spans="1:33">
      <c r="A15" s="6">
        <v>15</v>
      </c>
      <c r="B15" s="6">
        <v>0.217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P15" s="6">
        <v>15</v>
      </c>
      <c r="Q15" s="6">
        <v>0.148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</row>
    <row r="16" spans="1:33">
      <c r="A16" s="6">
        <v>7.5</v>
      </c>
      <c r="B16" s="6">
        <v>0.154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P16" s="6">
        <v>7.5</v>
      </c>
      <c r="Q16" s="6">
        <v>0.105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pans="4:33">
      <c r="D17" s="4"/>
      <c r="E17" s="4"/>
      <c r="F17" s="4"/>
      <c r="G17" s="4"/>
      <c r="H17" s="4"/>
      <c r="I17" s="4" t="s">
        <v>3</v>
      </c>
      <c r="J17" s="4"/>
      <c r="K17" s="4"/>
      <c r="L17" s="4"/>
      <c r="M17" s="4"/>
      <c r="N17" s="4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pans="4:33">
      <c r="D18" s="4"/>
      <c r="E18" s="4"/>
      <c r="F18" s="4"/>
      <c r="G18" s="4"/>
      <c r="H18" s="4"/>
      <c r="I18" s="4" t="s">
        <v>14</v>
      </c>
      <c r="J18" s="4"/>
      <c r="K18" s="4"/>
      <c r="L18" s="4"/>
      <c r="M18" s="4"/>
      <c r="N18" s="4"/>
      <c r="R18" s="7"/>
      <c r="S18" s="7"/>
      <c r="T18" s="7"/>
      <c r="U18" s="7"/>
      <c r="V18" s="7"/>
      <c r="W18" s="7"/>
      <c r="X18" s="7"/>
      <c r="Y18" s="7"/>
      <c r="Z18" s="7" t="s">
        <v>3</v>
      </c>
      <c r="AA18" s="7"/>
      <c r="AB18" s="7"/>
      <c r="AC18" s="7"/>
      <c r="AD18" s="7"/>
      <c r="AE18" s="7"/>
      <c r="AF18" s="7"/>
      <c r="AG18" s="7"/>
    </row>
    <row r="19" spans="4:33">
      <c r="D19" s="4"/>
      <c r="E19" s="4"/>
      <c r="F19" s="4"/>
      <c r="G19" s="4"/>
      <c r="H19" s="4"/>
      <c r="I19" s="4" t="s">
        <v>5</v>
      </c>
      <c r="J19" s="4"/>
      <c r="K19" s="4"/>
      <c r="L19" s="4"/>
      <c r="M19" s="4"/>
      <c r="N19" s="4"/>
      <c r="R19" s="7"/>
      <c r="S19" s="7"/>
      <c r="T19" s="7"/>
      <c r="U19" s="7"/>
      <c r="V19" s="7"/>
      <c r="W19" s="7"/>
      <c r="X19" s="7"/>
      <c r="Y19" s="7"/>
      <c r="Z19" s="4" t="s">
        <v>14</v>
      </c>
      <c r="AA19" s="7"/>
      <c r="AB19" s="7"/>
      <c r="AC19" s="7"/>
      <c r="AD19" s="7"/>
      <c r="AE19" s="7"/>
      <c r="AF19" s="7"/>
      <c r="AG19" s="7"/>
    </row>
    <row r="20" spans="1:33">
      <c r="A20" s="6"/>
      <c r="B20" s="6"/>
      <c r="D20" s="4"/>
      <c r="E20" s="4"/>
      <c r="F20" s="4"/>
      <c r="G20" s="4"/>
      <c r="H20" s="4"/>
      <c r="I20" s="4" t="s">
        <v>15</v>
      </c>
      <c r="J20" s="4"/>
      <c r="K20" s="4"/>
      <c r="L20" s="4"/>
      <c r="M20" s="4"/>
      <c r="N20" s="4"/>
      <c r="R20" s="7"/>
      <c r="S20" s="7"/>
      <c r="T20" s="7"/>
      <c r="U20" s="7"/>
      <c r="V20" s="7"/>
      <c r="W20" s="7"/>
      <c r="X20" s="7"/>
      <c r="Y20" s="7"/>
      <c r="Z20" s="7" t="s">
        <v>5</v>
      </c>
      <c r="AA20" s="7"/>
      <c r="AB20" s="7"/>
      <c r="AC20" s="7"/>
      <c r="AD20" s="7"/>
      <c r="AE20" s="7"/>
      <c r="AF20" s="7"/>
      <c r="AG20" s="7"/>
    </row>
    <row r="21" spans="4:33">
      <c r="D21" s="4"/>
      <c r="E21" s="4"/>
      <c r="F21" s="4"/>
      <c r="G21" s="4"/>
      <c r="H21" s="4"/>
      <c r="I21" s="4" t="s">
        <v>16</v>
      </c>
      <c r="J21" s="4"/>
      <c r="K21" s="4"/>
      <c r="L21" s="4"/>
      <c r="M21" s="4"/>
      <c r="N21" s="4"/>
      <c r="R21" s="7"/>
      <c r="S21" s="7"/>
      <c r="T21" s="7"/>
      <c r="U21" s="7"/>
      <c r="V21" s="7"/>
      <c r="W21" s="7"/>
      <c r="X21" s="7"/>
      <c r="Y21" s="7"/>
      <c r="Z21" s="7" t="s">
        <v>17</v>
      </c>
      <c r="AA21" s="7"/>
      <c r="AB21" s="7"/>
      <c r="AC21" s="7"/>
      <c r="AD21" s="7"/>
      <c r="AE21" s="7"/>
      <c r="AF21" s="7"/>
      <c r="AG21" s="7"/>
    </row>
    <row r="22" spans="4:33">
      <c r="D22" s="4"/>
      <c r="E22" s="4"/>
      <c r="F22" s="4"/>
      <c r="G22" s="4"/>
      <c r="H22" s="4"/>
      <c r="I22" s="4" t="s">
        <v>18</v>
      </c>
      <c r="J22" s="4"/>
      <c r="K22" s="4"/>
      <c r="L22" s="4"/>
      <c r="M22" s="4"/>
      <c r="N22" s="4"/>
      <c r="R22" s="7"/>
      <c r="S22" s="7"/>
      <c r="T22" s="7"/>
      <c r="U22" s="7"/>
      <c r="V22" s="7"/>
      <c r="W22" s="7"/>
      <c r="X22" s="7"/>
      <c r="Y22" s="7"/>
      <c r="Z22" s="7" t="s">
        <v>19</v>
      </c>
      <c r="AA22" s="7"/>
      <c r="AB22" s="7"/>
      <c r="AC22" s="7"/>
      <c r="AD22" s="7"/>
      <c r="AE22" s="7"/>
      <c r="AF22" s="7"/>
      <c r="AG22" s="7"/>
    </row>
    <row r="23" spans="4:33">
      <c r="D23" s="4"/>
      <c r="E23" s="4"/>
      <c r="F23" s="4"/>
      <c r="G23" s="4"/>
      <c r="H23" s="4"/>
      <c r="I23" s="4" t="s">
        <v>20</v>
      </c>
      <c r="J23" s="4"/>
      <c r="K23" s="4"/>
      <c r="L23" s="4"/>
      <c r="M23" s="4"/>
      <c r="N23" s="4"/>
      <c r="R23" s="7"/>
      <c r="S23" s="7"/>
      <c r="T23" s="7"/>
      <c r="U23" s="7"/>
      <c r="V23" s="7"/>
      <c r="W23" s="7"/>
      <c r="X23" s="7"/>
      <c r="Y23" s="7"/>
      <c r="Z23" s="7" t="s">
        <v>21</v>
      </c>
      <c r="AA23" s="7"/>
      <c r="AB23" s="7"/>
      <c r="AC23" s="7"/>
      <c r="AD23" s="7"/>
      <c r="AE23" s="7"/>
      <c r="AF23" s="7"/>
      <c r="AG23" s="7"/>
    </row>
    <row r="24" spans="4:33">
      <c r="D24" s="4"/>
      <c r="E24" s="4"/>
      <c r="F24" s="4"/>
      <c r="G24" s="4"/>
      <c r="H24" s="4"/>
      <c r="I24" s="4" t="s">
        <v>22</v>
      </c>
      <c r="J24" s="4"/>
      <c r="K24" s="4"/>
      <c r="L24" s="4"/>
      <c r="M24" s="4"/>
      <c r="N24" s="4"/>
      <c r="R24" s="7"/>
      <c r="S24" s="7"/>
      <c r="T24" s="7"/>
      <c r="U24" s="7"/>
      <c r="V24" s="7"/>
      <c r="W24" s="7"/>
      <c r="X24" s="7"/>
      <c r="Y24" s="7"/>
      <c r="Z24" s="7" t="s">
        <v>23</v>
      </c>
      <c r="AA24" s="7"/>
      <c r="AB24" s="7"/>
      <c r="AC24" s="7"/>
      <c r="AD24" s="7"/>
      <c r="AE24" s="7"/>
      <c r="AF24" s="7"/>
      <c r="AG24" s="7"/>
    </row>
    <row r="25" spans="4:33">
      <c r="D25" s="4"/>
      <c r="E25" s="4"/>
      <c r="F25" s="4"/>
      <c r="G25" s="4"/>
      <c r="H25" s="4"/>
      <c r="I25" s="4" t="s">
        <v>3</v>
      </c>
      <c r="J25" s="4"/>
      <c r="K25" s="4"/>
      <c r="L25" s="4"/>
      <c r="M25" s="4"/>
      <c r="N25" s="4"/>
      <c r="R25" s="7"/>
      <c r="S25" s="7"/>
      <c r="T25" s="7"/>
      <c r="U25" s="7"/>
      <c r="V25" s="7"/>
      <c r="W25" s="7"/>
      <c r="X25" s="7"/>
      <c r="Y25" s="7"/>
      <c r="Z25" s="7" t="s">
        <v>24</v>
      </c>
      <c r="AA25" s="7"/>
      <c r="AB25" s="7"/>
      <c r="AC25" s="7"/>
      <c r="AD25" s="7"/>
      <c r="AE25" s="7"/>
      <c r="AF25" s="7"/>
      <c r="AG25" s="7"/>
    </row>
    <row r="26" spans="4:33">
      <c r="D26" s="4"/>
      <c r="E26" s="4"/>
      <c r="F26" s="4"/>
      <c r="G26" s="4"/>
      <c r="H26" s="4"/>
      <c r="I26" s="7" t="s">
        <v>25</v>
      </c>
      <c r="J26" s="4"/>
      <c r="K26" s="4"/>
      <c r="L26" s="4"/>
      <c r="M26" s="4"/>
      <c r="N26" s="4"/>
      <c r="R26" s="7"/>
      <c r="S26" s="7"/>
      <c r="T26" s="7"/>
      <c r="U26" s="7"/>
      <c r="V26" s="7"/>
      <c r="W26" s="7"/>
      <c r="X26" s="7"/>
      <c r="Y26" s="7"/>
      <c r="Z26" s="7" t="s">
        <v>3</v>
      </c>
      <c r="AA26" s="7"/>
      <c r="AB26" s="7"/>
      <c r="AC26" s="7"/>
      <c r="AD26" s="7"/>
      <c r="AE26" s="7"/>
      <c r="AF26" s="7"/>
      <c r="AG26" s="7"/>
    </row>
    <row r="27" spans="4:33">
      <c r="D27" s="4"/>
      <c r="E27" s="4"/>
      <c r="F27" s="4"/>
      <c r="G27" s="4"/>
      <c r="H27" s="4"/>
      <c r="I27" s="7" t="s">
        <v>26</v>
      </c>
      <c r="J27" s="4"/>
      <c r="K27" s="4"/>
      <c r="L27" s="4"/>
      <c r="M27" s="4"/>
      <c r="N27" s="4"/>
      <c r="R27" s="7"/>
      <c r="S27" s="7"/>
      <c r="T27" s="7"/>
      <c r="U27" s="7"/>
      <c r="V27" s="7"/>
      <c r="W27" s="7"/>
      <c r="X27" s="7"/>
      <c r="Y27" s="7"/>
      <c r="Z27" s="7" t="s">
        <v>25</v>
      </c>
      <c r="AA27" s="7"/>
      <c r="AB27" s="7"/>
      <c r="AC27" s="7"/>
      <c r="AD27" s="7"/>
      <c r="AE27" s="7"/>
      <c r="AF27" s="7"/>
      <c r="AG27" s="7"/>
    </row>
    <row r="28" spans="2:33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R28" s="7"/>
      <c r="S28" s="7"/>
      <c r="T28" s="7"/>
      <c r="U28" s="7"/>
      <c r="V28" s="7"/>
      <c r="W28" s="7"/>
      <c r="X28" s="7"/>
      <c r="Y28" s="7"/>
      <c r="Z28" s="7" t="s">
        <v>26</v>
      </c>
      <c r="AA28" s="7"/>
      <c r="AB28" s="7"/>
      <c r="AC28" s="7"/>
      <c r="AD28" s="7"/>
      <c r="AE28" s="7"/>
      <c r="AF28" s="7"/>
      <c r="AG28" s="7"/>
    </row>
    <row r="29" spans="2:12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2:32">
      <c r="B30" s="3"/>
      <c r="C30" s="3" t="s">
        <v>27</v>
      </c>
      <c r="D30" s="3"/>
      <c r="E30" s="3" t="s">
        <v>28</v>
      </c>
      <c r="F30" s="3"/>
      <c r="G30" s="3"/>
      <c r="H30" s="3" t="s">
        <v>29</v>
      </c>
      <c r="I30" s="3"/>
      <c r="J30" s="3" t="s">
        <v>30</v>
      </c>
      <c r="K30" s="8"/>
      <c r="L30" s="8"/>
      <c r="M30" s="8"/>
      <c r="N30" s="8"/>
      <c r="O30" s="7"/>
      <c r="P30" s="7"/>
      <c r="Q30" s="7"/>
      <c r="R30" s="7"/>
      <c r="S30" s="7"/>
      <c r="T30" s="7"/>
      <c r="U30" s="3"/>
      <c r="V30" s="3" t="s">
        <v>27</v>
      </c>
      <c r="W30" s="3"/>
      <c r="X30" s="3" t="s">
        <v>28</v>
      </c>
      <c r="Y30" s="3"/>
      <c r="Z30" s="3"/>
      <c r="AA30" s="3" t="s">
        <v>29</v>
      </c>
      <c r="AB30" s="3"/>
      <c r="AC30" s="3" t="s">
        <v>30</v>
      </c>
      <c r="AD30" s="6"/>
      <c r="AE30" s="7"/>
      <c r="AF30" s="8"/>
    </row>
    <row r="31" spans="2:32">
      <c r="B31" s="3" t="s">
        <v>31</v>
      </c>
      <c r="C31" s="3">
        <v>0.381</v>
      </c>
      <c r="D31" s="3">
        <v>0.36</v>
      </c>
      <c r="E31" s="3">
        <f>H31/5</f>
        <v>26.7027</v>
      </c>
      <c r="F31" s="3">
        <f>I31/5</f>
        <v>25.174232</v>
      </c>
      <c r="G31" s="3" t="s">
        <v>31</v>
      </c>
      <c r="H31" s="3">
        <v>133.5135</v>
      </c>
      <c r="I31" s="3">
        <v>125.87116</v>
      </c>
      <c r="J31" s="3">
        <v>129.69233</v>
      </c>
      <c r="K31" s="8"/>
      <c r="L31" s="8"/>
      <c r="M31" s="8"/>
      <c r="N31" s="8"/>
      <c r="O31" s="7"/>
      <c r="P31" s="7"/>
      <c r="Q31" s="7"/>
      <c r="R31" s="7"/>
      <c r="S31" s="7"/>
      <c r="T31" s="7"/>
      <c r="U31" s="3" t="s">
        <v>32</v>
      </c>
      <c r="V31" s="9">
        <v>0.214839</v>
      </c>
      <c r="W31" s="3">
        <v>0.986176</v>
      </c>
      <c r="X31" s="3">
        <f t="shared" ref="X31:X38" si="0">AA31/5</f>
        <v>21.19</v>
      </c>
      <c r="Y31" s="3">
        <f>AB31/5</f>
        <v>19.16</v>
      </c>
      <c r="Z31" s="3" t="s">
        <v>32</v>
      </c>
      <c r="AA31" s="3">
        <v>105.95</v>
      </c>
      <c r="AB31" s="3">
        <v>95.8</v>
      </c>
      <c r="AC31" s="3">
        <v>100.875</v>
      </c>
      <c r="AD31" s="6"/>
      <c r="AE31" s="7"/>
      <c r="AF31" s="8"/>
    </row>
    <row r="32" spans="2:32">
      <c r="B32" s="3" t="s">
        <v>33</v>
      </c>
      <c r="C32" s="3">
        <v>0.423</v>
      </c>
      <c r="D32" s="3">
        <v>0.418</v>
      </c>
      <c r="E32" s="3">
        <f t="shared" ref="E32:E38" si="1">H32/5</f>
        <v>29.759636</v>
      </c>
      <c r="F32" s="3">
        <f t="shared" ref="F32:F38" si="2">I32/5</f>
        <v>29.395715</v>
      </c>
      <c r="G32" s="3" t="s">
        <v>33</v>
      </c>
      <c r="H32" s="3">
        <v>148.79818</v>
      </c>
      <c r="I32" s="3">
        <v>146.978575</v>
      </c>
      <c r="J32" s="3">
        <v>147.8883775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3" t="s">
        <v>34</v>
      </c>
      <c r="V32" s="9">
        <v>0.207373</v>
      </c>
      <c r="W32" s="3">
        <v>1.005064</v>
      </c>
      <c r="X32" s="3">
        <f t="shared" si="0"/>
        <v>20.4679</v>
      </c>
      <c r="Y32" s="3">
        <f t="shared" ref="Y32:Y38" si="3">AB32/5</f>
        <v>19.5254</v>
      </c>
      <c r="Z32" s="3" t="s">
        <v>34</v>
      </c>
      <c r="AA32" s="3">
        <v>102.3395</v>
      </c>
      <c r="AB32" s="3">
        <v>97.627</v>
      </c>
      <c r="AC32" s="3">
        <v>99.98325</v>
      </c>
      <c r="AD32" s="3"/>
      <c r="AE32" s="8"/>
      <c r="AF32" s="8"/>
    </row>
    <row r="33" spans="2:32">
      <c r="B33" s="3" t="s">
        <v>35</v>
      </c>
      <c r="C33" s="3">
        <v>0.314</v>
      </c>
      <c r="D33" s="3">
        <v>0.377</v>
      </c>
      <c r="E33" s="3">
        <f t="shared" si="1"/>
        <v>21.826159</v>
      </c>
      <c r="F33" s="3">
        <f t="shared" si="2"/>
        <v>26.411563</v>
      </c>
      <c r="G33" s="3" t="s">
        <v>35</v>
      </c>
      <c r="H33" s="3">
        <v>109.130795</v>
      </c>
      <c r="I33" s="3">
        <v>132.057815</v>
      </c>
      <c r="J33" s="3">
        <v>120.594305</v>
      </c>
      <c r="K33" s="8"/>
      <c r="L33" s="8"/>
      <c r="M33" s="8"/>
      <c r="N33" s="8"/>
      <c r="O33" s="8"/>
      <c r="P33" s="8"/>
      <c r="Q33" s="8"/>
      <c r="R33" s="8"/>
      <c r="S33" s="8"/>
      <c r="T33" s="8"/>
      <c r="U33" s="3" t="s">
        <v>36</v>
      </c>
      <c r="V33" s="9">
        <v>0.170646</v>
      </c>
      <c r="W33" s="3">
        <v>0.810183</v>
      </c>
      <c r="X33" s="3">
        <f t="shared" si="0"/>
        <v>16.9153</v>
      </c>
      <c r="Y33" s="3">
        <f t="shared" si="3"/>
        <v>15.7553</v>
      </c>
      <c r="Z33" s="3" t="s">
        <v>36</v>
      </c>
      <c r="AA33" s="3">
        <v>84.5765</v>
      </c>
      <c r="AB33" s="3">
        <v>78.7765</v>
      </c>
      <c r="AC33" s="3">
        <v>81.6765</v>
      </c>
      <c r="AD33" s="3"/>
      <c r="AE33" s="8"/>
      <c r="AF33" s="8"/>
    </row>
    <row r="34" spans="2:32">
      <c r="B34" s="3" t="s">
        <v>37</v>
      </c>
      <c r="C34" s="3">
        <v>0.367</v>
      </c>
      <c r="D34" s="3">
        <v>0.323</v>
      </c>
      <c r="E34" s="3">
        <f t="shared" si="1"/>
        <v>25.683721</v>
      </c>
      <c r="F34" s="3">
        <f t="shared" si="2"/>
        <v>22.481217</v>
      </c>
      <c r="G34" s="3" t="s">
        <v>37</v>
      </c>
      <c r="H34" s="3">
        <v>128.418605</v>
      </c>
      <c r="I34" s="3">
        <v>112.406085</v>
      </c>
      <c r="J34" s="3">
        <v>120.412345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3" t="s">
        <v>38</v>
      </c>
      <c r="V34" s="9">
        <v>0.261339</v>
      </c>
      <c r="W34" s="3">
        <v>1.323612</v>
      </c>
      <c r="X34" s="3">
        <f t="shared" si="0"/>
        <v>25.6879</v>
      </c>
      <c r="Y34" s="3">
        <f t="shared" si="3"/>
        <v>25.6879</v>
      </c>
      <c r="Z34" s="3" t="s">
        <v>38</v>
      </c>
      <c r="AA34" s="3">
        <v>128.4395</v>
      </c>
      <c r="AB34" s="3">
        <v>128.4395</v>
      </c>
      <c r="AC34" s="3">
        <v>128.4395</v>
      </c>
      <c r="AD34" s="3"/>
      <c r="AE34" s="8"/>
      <c r="AF34" s="8"/>
    </row>
    <row r="35" spans="2:32">
      <c r="B35" s="3" t="s">
        <v>39</v>
      </c>
      <c r="C35" s="3">
        <v>0.375</v>
      </c>
      <c r="D35" s="3">
        <v>0.409</v>
      </c>
      <c r="E35" s="3">
        <f t="shared" si="1"/>
        <v>26.265995</v>
      </c>
      <c r="F35" s="3">
        <f t="shared" si="2"/>
        <v>28.740657</v>
      </c>
      <c r="G35" s="3" t="s">
        <v>39</v>
      </c>
      <c r="H35" s="3">
        <v>131.329975</v>
      </c>
      <c r="I35" s="3">
        <v>143.703285</v>
      </c>
      <c r="J35" s="3">
        <v>137.51663</v>
      </c>
      <c r="K35" s="8"/>
      <c r="L35" s="8"/>
      <c r="M35" s="8"/>
      <c r="N35" s="8"/>
      <c r="O35" s="8"/>
      <c r="P35" s="8"/>
      <c r="Q35" s="8"/>
      <c r="R35" s="8"/>
      <c r="S35" s="8"/>
      <c r="T35" s="8"/>
      <c r="U35" s="3" t="s">
        <v>40</v>
      </c>
      <c r="V35" s="3">
        <v>0.233</v>
      </c>
      <c r="W35" s="3">
        <v>1.116917</v>
      </c>
      <c r="X35" s="3">
        <f t="shared" si="0"/>
        <v>22.946717</v>
      </c>
      <c r="Y35" s="3">
        <f t="shared" si="3"/>
        <v>21.689252</v>
      </c>
      <c r="Z35" s="3" t="s">
        <v>40</v>
      </c>
      <c r="AA35" s="3">
        <v>114.733585</v>
      </c>
      <c r="AB35" s="3">
        <v>108.44626</v>
      </c>
      <c r="AC35" s="3">
        <v>111.5899225</v>
      </c>
      <c r="AD35" s="3"/>
      <c r="AE35" s="8"/>
      <c r="AF35" s="8"/>
    </row>
    <row r="36" spans="2:32">
      <c r="B36" s="3" t="s">
        <v>41</v>
      </c>
      <c r="C36" s="3">
        <v>0.35</v>
      </c>
      <c r="D36" s="3">
        <v>0.376</v>
      </c>
      <c r="E36" s="3">
        <f t="shared" si="1"/>
        <v>24.44639</v>
      </c>
      <c r="F36" s="3">
        <f t="shared" si="2"/>
        <v>26.338779</v>
      </c>
      <c r="G36" s="3" t="s">
        <v>41</v>
      </c>
      <c r="H36" s="3">
        <v>122.23195</v>
      </c>
      <c r="I36" s="3">
        <v>131.693895</v>
      </c>
      <c r="J36" s="3">
        <v>126.9629225</v>
      </c>
      <c r="K36" s="8"/>
      <c r="L36" s="8"/>
      <c r="M36" s="8"/>
      <c r="N36" s="8"/>
      <c r="O36" s="8"/>
      <c r="P36" s="8"/>
      <c r="Q36" s="8"/>
      <c r="R36" s="8"/>
      <c r="S36" s="8"/>
      <c r="T36" s="8"/>
      <c r="U36" s="3" t="s">
        <v>42</v>
      </c>
      <c r="V36" s="3">
        <v>0.231</v>
      </c>
      <c r="W36" s="3">
        <v>1.181917</v>
      </c>
      <c r="X36" s="3">
        <f t="shared" si="0"/>
        <v>22.753261</v>
      </c>
      <c r="Y36" s="3">
        <f t="shared" si="3"/>
        <v>22.946717</v>
      </c>
      <c r="Z36" s="3" t="s">
        <v>42</v>
      </c>
      <c r="AA36" s="3">
        <v>113.766305</v>
      </c>
      <c r="AB36" s="3">
        <v>114.733585</v>
      </c>
      <c r="AC36" s="3">
        <v>114.249945</v>
      </c>
      <c r="AD36" s="3"/>
      <c r="AE36" s="8"/>
      <c r="AF36" s="8"/>
    </row>
    <row r="37" spans="2:32">
      <c r="B37" s="3" t="s">
        <v>43</v>
      </c>
      <c r="C37" s="3">
        <v>0.378</v>
      </c>
      <c r="D37" s="3">
        <v>0.329</v>
      </c>
      <c r="E37" s="3">
        <f t="shared" si="1"/>
        <v>26.484347</v>
      </c>
      <c r="F37" s="3">
        <f t="shared" si="2"/>
        <v>22.917922</v>
      </c>
      <c r="G37" s="3" t="s">
        <v>43</v>
      </c>
      <c r="H37" s="3">
        <v>132.421735</v>
      </c>
      <c r="I37" s="3">
        <v>114.58961</v>
      </c>
      <c r="J37" s="3">
        <v>123.5056725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3" t="s">
        <v>44</v>
      </c>
      <c r="V37" s="3">
        <v>0.231</v>
      </c>
      <c r="W37" s="3">
        <v>1.221917</v>
      </c>
      <c r="X37" s="3">
        <f t="shared" si="0"/>
        <v>22.753261</v>
      </c>
      <c r="Y37" s="3">
        <f t="shared" si="3"/>
        <v>23.720542</v>
      </c>
      <c r="Z37" s="3" t="s">
        <v>44</v>
      </c>
      <c r="AA37" s="3">
        <v>113.766305</v>
      </c>
      <c r="AB37" s="3">
        <v>118.60271</v>
      </c>
      <c r="AC37" s="3">
        <v>116.1845075</v>
      </c>
      <c r="AD37" s="3"/>
      <c r="AE37" s="8"/>
      <c r="AF37" s="8"/>
    </row>
    <row r="38" spans="2:32">
      <c r="B38" s="3" t="s">
        <v>45</v>
      </c>
      <c r="C38" s="3">
        <v>0.342</v>
      </c>
      <c r="D38" s="3">
        <v>0.38</v>
      </c>
      <c r="E38" s="3">
        <f t="shared" si="1"/>
        <v>23.864117</v>
      </c>
      <c r="F38" s="3">
        <f t="shared" si="2"/>
        <v>26.629916</v>
      </c>
      <c r="G38" s="3" t="s">
        <v>45</v>
      </c>
      <c r="H38" s="3">
        <v>119.320585</v>
      </c>
      <c r="I38" s="3">
        <v>133.14958</v>
      </c>
      <c r="J38" s="3">
        <v>126.2350825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3" t="s">
        <v>46</v>
      </c>
      <c r="V38" s="3">
        <v>0.272</v>
      </c>
      <c r="W38" s="3">
        <v>1.426917</v>
      </c>
      <c r="X38" s="3">
        <f t="shared" si="0"/>
        <v>26.719112</v>
      </c>
      <c r="Y38" s="3">
        <f t="shared" si="3"/>
        <v>27.686392</v>
      </c>
      <c r="Z38" s="3" t="s">
        <v>46</v>
      </c>
      <c r="AA38" s="3">
        <v>133.59556</v>
      </c>
      <c r="AB38" s="3">
        <v>138.43196</v>
      </c>
      <c r="AC38" s="3">
        <v>136.01376</v>
      </c>
      <c r="AD38" s="3"/>
      <c r="AE38" s="8"/>
      <c r="AF38" s="8"/>
    </row>
    <row r="39" spans="2:31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spans="1:4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</row>
    <row r="43" spans="3:35">
      <c r="C43" s="1" t="s">
        <v>47</v>
      </c>
      <c r="AI43" s="7"/>
    </row>
    <row r="44" spans="26:35">
      <c r="Z44" s="4" t="s">
        <v>2</v>
      </c>
      <c r="AA44" s="7"/>
      <c r="AB44" s="7"/>
      <c r="AC44" s="7"/>
      <c r="AD44" s="7"/>
      <c r="AE44" s="7"/>
      <c r="AF44" s="7"/>
      <c r="AI44" s="7"/>
    </row>
    <row r="45" spans="10:32">
      <c r="J45" s="4" t="s">
        <v>2</v>
      </c>
      <c r="K45" s="7"/>
      <c r="L45" s="7"/>
      <c r="M45" s="7"/>
      <c r="N45" s="7"/>
      <c r="O45" s="7"/>
      <c r="P45" s="7"/>
      <c r="Z45" s="7"/>
      <c r="AA45" s="7"/>
      <c r="AB45" s="7"/>
      <c r="AC45" s="7"/>
      <c r="AD45" s="7"/>
      <c r="AE45" s="7"/>
      <c r="AF45" s="7"/>
    </row>
    <row r="46" spans="10:32">
      <c r="J46" s="7"/>
      <c r="K46" s="7"/>
      <c r="L46" s="7"/>
      <c r="M46" s="7"/>
      <c r="N46" s="7"/>
      <c r="O46" s="7"/>
      <c r="P46" s="7"/>
      <c r="T46" s="7"/>
      <c r="U46" s="7"/>
      <c r="V46" s="7"/>
      <c r="W46" s="7"/>
      <c r="X46" s="7"/>
      <c r="Y46" s="7"/>
      <c r="Z46" s="7" t="s">
        <v>3</v>
      </c>
      <c r="AA46" s="7"/>
      <c r="AB46" s="7"/>
      <c r="AC46" s="7"/>
      <c r="AD46" s="7"/>
      <c r="AE46" s="7"/>
      <c r="AF46" s="7"/>
    </row>
    <row r="47" spans="4:32">
      <c r="D47" s="7"/>
      <c r="E47" s="7"/>
      <c r="F47" s="7"/>
      <c r="G47" s="7"/>
      <c r="H47" s="7"/>
      <c r="I47" s="7"/>
      <c r="J47" s="7" t="s">
        <v>3</v>
      </c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 t="s">
        <v>6</v>
      </c>
      <c r="AA47" s="7"/>
      <c r="AB47" s="7"/>
      <c r="AC47" s="7"/>
      <c r="AD47" s="7"/>
      <c r="AE47" s="7"/>
      <c r="AF47" s="7"/>
    </row>
    <row r="48" spans="4:32">
      <c r="D48" s="7"/>
      <c r="E48" s="7"/>
      <c r="F48" s="7"/>
      <c r="G48" s="7"/>
      <c r="H48" s="7"/>
      <c r="I48" s="7"/>
      <c r="J48" s="7" t="s">
        <v>6</v>
      </c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 t="s">
        <v>5</v>
      </c>
      <c r="AA48" s="7"/>
      <c r="AB48" s="7"/>
      <c r="AC48" s="7"/>
      <c r="AD48" s="7"/>
      <c r="AE48" s="7"/>
      <c r="AF48" s="7"/>
    </row>
    <row r="49" spans="4:32">
      <c r="D49" s="7"/>
      <c r="E49" s="7"/>
      <c r="F49" s="7"/>
      <c r="G49" s="7"/>
      <c r="H49" s="7"/>
      <c r="I49" s="7"/>
      <c r="J49" s="7" t="s">
        <v>5</v>
      </c>
      <c r="K49" s="7"/>
      <c r="L49" s="7"/>
      <c r="M49" s="7"/>
      <c r="N49" s="7"/>
      <c r="O49" s="7"/>
      <c r="P49" s="7"/>
      <c r="S49" s="7"/>
      <c r="T49" s="7"/>
      <c r="U49" s="7"/>
      <c r="V49" s="7"/>
      <c r="W49" s="7"/>
      <c r="X49" s="7"/>
      <c r="Y49" s="7"/>
      <c r="Z49" s="7" t="s">
        <v>48</v>
      </c>
      <c r="AA49" s="7"/>
      <c r="AB49" s="7"/>
      <c r="AC49" s="7"/>
      <c r="AD49" s="7"/>
      <c r="AE49" s="7"/>
      <c r="AF49" s="7"/>
    </row>
    <row r="50" spans="4:32">
      <c r="D50" s="7"/>
      <c r="E50" s="7"/>
      <c r="F50" s="7"/>
      <c r="G50" s="7"/>
      <c r="H50" s="7"/>
      <c r="I50" s="7"/>
      <c r="J50" s="7" t="s">
        <v>49</v>
      </c>
      <c r="K50" s="7"/>
      <c r="L50" s="7"/>
      <c r="M50" s="7"/>
      <c r="N50" s="7"/>
      <c r="O50" s="7"/>
      <c r="P50" s="7"/>
      <c r="S50" s="7"/>
      <c r="T50" s="7"/>
      <c r="U50" s="7"/>
      <c r="V50" s="7"/>
      <c r="W50" s="7"/>
      <c r="X50" s="7"/>
      <c r="Y50" s="7"/>
      <c r="Z50" s="7" t="s">
        <v>50</v>
      </c>
      <c r="AA50" s="7"/>
      <c r="AB50" s="7"/>
      <c r="AC50" s="7"/>
      <c r="AD50" s="7"/>
      <c r="AE50" s="7"/>
      <c r="AF50" s="7"/>
    </row>
    <row r="51" spans="1:32">
      <c r="A51" s="3" t="s">
        <v>8</v>
      </c>
      <c r="B51" s="3"/>
      <c r="D51" s="7"/>
      <c r="E51" s="7"/>
      <c r="F51" s="7"/>
      <c r="G51" s="7"/>
      <c r="H51" s="7"/>
      <c r="I51" s="7"/>
      <c r="J51" s="7" t="s">
        <v>51</v>
      </c>
      <c r="K51" s="7"/>
      <c r="L51" s="7"/>
      <c r="M51" s="7"/>
      <c r="N51" s="7"/>
      <c r="O51" s="7"/>
      <c r="P51" s="7"/>
      <c r="S51" s="7"/>
      <c r="T51" s="7"/>
      <c r="U51" s="7"/>
      <c r="V51" s="7"/>
      <c r="W51" s="7"/>
      <c r="X51" s="7"/>
      <c r="Y51" s="7"/>
      <c r="Z51" s="7" t="s">
        <v>52</v>
      </c>
      <c r="AA51" s="7"/>
      <c r="AB51" s="7"/>
      <c r="AC51" s="7"/>
      <c r="AD51" s="7"/>
      <c r="AE51" s="7"/>
      <c r="AF51" s="7"/>
    </row>
    <row r="52" spans="1:32">
      <c r="A52" s="3">
        <v>1200</v>
      </c>
      <c r="B52" s="3">
        <v>1.048</v>
      </c>
      <c r="D52" s="7"/>
      <c r="E52" s="7"/>
      <c r="F52" s="7"/>
      <c r="G52" s="7"/>
      <c r="H52" s="7"/>
      <c r="I52" s="7"/>
      <c r="J52" s="7" t="s">
        <v>53</v>
      </c>
      <c r="K52" s="7"/>
      <c r="L52" s="7"/>
      <c r="M52" s="7"/>
      <c r="N52" s="7"/>
      <c r="O52" s="7"/>
      <c r="P52" s="7"/>
      <c r="Q52" s="3" t="s">
        <v>8</v>
      </c>
      <c r="R52" s="3"/>
      <c r="S52" s="7"/>
      <c r="T52" s="7"/>
      <c r="U52" s="7"/>
      <c r="V52" s="7"/>
      <c r="W52" s="7"/>
      <c r="X52" s="7"/>
      <c r="Y52" s="7"/>
      <c r="Z52" s="7" t="s">
        <v>3</v>
      </c>
      <c r="AA52" s="7"/>
      <c r="AB52" s="7"/>
      <c r="AC52" s="7"/>
      <c r="AD52" s="7"/>
      <c r="AE52" s="7"/>
      <c r="AF52" s="7"/>
    </row>
    <row r="53" spans="1:32">
      <c r="A53" s="3">
        <v>600</v>
      </c>
      <c r="B53" s="3">
        <v>0.495</v>
      </c>
      <c r="D53" s="7"/>
      <c r="E53" s="7"/>
      <c r="F53" s="7"/>
      <c r="G53" s="7"/>
      <c r="H53" s="7"/>
      <c r="I53" s="7"/>
      <c r="J53" s="7" t="s">
        <v>3</v>
      </c>
      <c r="K53" s="7"/>
      <c r="L53" s="7"/>
      <c r="M53" s="7"/>
      <c r="N53" s="7"/>
      <c r="O53" s="7"/>
      <c r="P53" s="7"/>
      <c r="Q53" s="2">
        <v>1200</v>
      </c>
      <c r="R53" s="2">
        <v>1.395</v>
      </c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>
      <c r="A54" s="3">
        <v>300</v>
      </c>
      <c r="B54" s="3">
        <v>0.234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2">
        <v>600</v>
      </c>
      <c r="R54" s="2">
        <v>0.697</v>
      </c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>
      <c r="A55" s="3">
        <v>150</v>
      </c>
      <c r="B55" s="3">
        <v>0.142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2">
        <v>300</v>
      </c>
      <c r="R55" s="2">
        <v>0.317</v>
      </c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>
      <c r="A56" s="3">
        <v>75</v>
      </c>
      <c r="B56" s="3">
        <v>0.1</v>
      </c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2">
        <v>150</v>
      </c>
      <c r="R56" s="2">
        <v>0.17</v>
      </c>
      <c r="S56" s="7"/>
      <c r="T56" s="7"/>
      <c r="U56" s="7"/>
      <c r="V56" s="7"/>
      <c r="W56" s="7"/>
      <c r="X56" s="7"/>
      <c r="Y56" s="7"/>
      <c r="Z56" s="7" t="s">
        <v>3</v>
      </c>
      <c r="AA56" s="7"/>
      <c r="AB56" s="7"/>
      <c r="AC56" s="7"/>
      <c r="AD56" s="7"/>
      <c r="AE56" s="7"/>
      <c r="AF56" s="7"/>
    </row>
    <row r="57" spans="4:32">
      <c r="D57" s="7"/>
      <c r="E57" s="7"/>
      <c r="F57" s="7"/>
      <c r="G57" s="7"/>
      <c r="H57" s="7"/>
      <c r="I57" s="7"/>
      <c r="J57" s="7" t="s">
        <v>3</v>
      </c>
      <c r="K57" s="7"/>
      <c r="L57" s="7"/>
      <c r="M57" s="7"/>
      <c r="N57" s="7"/>
      <c r="O57" s="7"/>
      <c r="P57" s="7"/>
      <c r="Q57" s="2">
        <v>75</v>
      </c>
      <c r="R57" s="2">
        <v>0.091</v>
      </c>
      <c r="S57" s="7"/>
      <c r="T57" s="7"/>
      <c r="U57" s="7"/>
      <c r="V57" s="7"/>
      <c r="W57" s="7"/>
      <c r="X57" s="7"/>
      <c r="Y57" s="7"/>
      <c r="Z57" s="4" t="s">
        <v>14</v>
      </c>
      <c r="AA57" s="7"/>
      <c r="AB57" s="7"/>
      <c r="AC57" s="7"/>
      <c r="AD57" s="7"/>
      <c r="AE57" s="7"/>
      <c r="AF57" s="7"/>
    </row>
    <row r="58" spans="4:32">
      <c r="D58" s="7"/>
      <c r="E58" s="7"/>
      <c r="F58" s="7"/>
      <c r="G58" s="7"/>
      <c r="H58" s="7"/>
      <c r="I58" s="7"/>
      <c r="J58" s="4" t="s">
        <v>14</v>
      </c>
      <c r="K58" s="7"/>
      <c r="L58" s="7"/>
      <c r="M58" s="7"/>
      <c r="N58" s="7"/>
      <c r="O58" s="7"/>
      <c r="P58" s="7"/>
      <c r="S58" s="7"/>
      <c r="T58" s="7"/>
      <c r="U58" s="7"/>
      <c r="V58" s="7"/>
      <c r="W58" s="7"/>
      <c r="X58" s="7"/>
      <c r="Y58" s="7"/>
      <c r="Z58" s="7" t="s">
        <v>5</v>
      </c>
      <c r="AA58" s="7"/>
      <c r="AB58" s="7"/>
      <c r="AC58" s="7"/>
      <c r="AD58" s="7"/>
      <c r="AE58" s="7"/>
      <c r="AF58" s="7"/>
    </row>
    <row r="59" spans="4:32">
      <c r="D59" s="7"/>
      <c r="E59" s="7"/>
      <c r="F59" s="7"/>
      <c r="G59" s="7"/>
      <c r="H59" s="7"/>
      <c r="I59" s="7"/>
      <c r="J59" s="7" t="s">
        <v>5</v>
      </c>
      <c r="K59" s="7"/>
      <c r="L59" s="7"/>
      <c r="M59" s="7"/>
      <c r="N59" s="7"/>
      <c r="O59" s="7"/>
      <c r="P59" s="7"/>
      <c r="S59" s="7"/>
      <c r="T59" s="7"/>
      <c r="U59" s="7"/>
      <c r="V59" s="7"/>
      <c r="W59" s="7"/>
      <c r="X59" s="7"/>
      <c r="Y59" s="7"/>
      <c r="Z59" s="7" t="s">
        <v>54</v>
      </c>
      <c r="AA59" s="7"/>
      <c r="AB59" s="7"/>
      <c r="AC59" s="7"/>
      <c r="AD59" s="7"/>
      <c r="AE59" s="7"/>
      <c r="AF59" s="7"/>
    </row>
    <row r="60" spans="4:32">
      <c r="D60" s="7"/>
      <c r="E60" s="7"/>
      <c r="F60" s="7"/>
      <c r="G60" s="7"/>
      <c r="H60" s="7"/>
      <c r="I60" s="7"/>
      <c r="J60" s="7" t="s">
        <v>55</v>
      </c>
      <c r="K60" s="7"/>
      <c r="L60" s="7"/>
      <c r="M60" s="7"/>
      <c r="N60" s="7"/>
      <c r="O60" s="7"/>
      <c r="P60" s="7"/>
      <c r="S60" s="7"/>
      <c r="T60" s="7"/>
      <c r="U60" s="7"/>
      <c r="V60" s="7"/>
      <c r="W60" s="7"/>
      <c r="X60" s="7"/>
      <c r="Y60" s="7"/>
      <c r="Z60" s="7" t="s">
        <v>56</v>
      </c>
      <c r="AA60" s="7"/>
      <c r="AB60" s="7"/>
      <c r="AC60" s="7"/>
      <c r="AD60" s="7"/>
      <c r="AE60" s="7"/>
      <c r="AF60" s="7"/>
    </row>
    <row r="61" spans="4:32">
      <c r="D61" s="7"/>
      <c r="E61" s="7"/>
      <c r="F61" s="7"/>
      <c r="G61" s="7"/>
      <c r="H61" s="7"/>
      <c r="I61" s="7"/>
      <c r="J61" s="7" t="s">
        <v>57</v>
      </c>
      <c r="K61" s="7"/>
      <c r="L61" s="7"/>
      <c r="M61" s="7"/>
      <c r="N61" s="7"/>
      <c r="O61" s="7"/>
      <c r="P61" s="7"/>
      <c r="S61" s="7"/>
      <c r="T61" s="7"/>
      <c r="U61" s="7"/>
      <c r="V61" s="7"/>
      <c r="W61" s="7"/>
      <c r="X61" s="7"/>
      <c r="Y61" s="7"/>
      <c r="Z61" s="7" t="s">
        <v>58</v>
      </c>
      <c r="AA61" s="7"/>
      <c r="AB61" s="7"/>
      <c r="AC61" s="7"/>
      <c r="AD61" s="7"/>
      <c r="AE61" s="7"/>
      <c r="AF61" s="7"/>
    </row>
    <row r="62" spans="4:32">
      <c r="D62" s="7"/>
      <c r="E62" s="7"/>
      <c r="F62" s="7"/>
      <c r="G62" s="7"/>
      <c r="H62" s="7"/>
      <c r="I62" s="7"/>
      <c r="J62" s="7" t="s">
        <v>59</v>
      </c>
      <c r="K62" s="7"/>
      <c r="L62" s="7"/>
      <c r="M62" s="7"/>
      <c r="N62" s="7"/>
      <c r="O62" s="7"/>
      <c r="P62" s="7"/>
      <c r="S62" s="7"/>
      <c r="T62" s="7"/>
      <c r="U62" s="7"/>
      <c r="V62" s="7"/>
      <c r="W62" s="7"/>
      <c r="X62" s="7"/>
      <c r="Y62" s="7"/>
      <c r="Z62" s="7" t="s">
        <v>60</v>
      </c>
      <c r="AA62" s="7"/>
      <c r="AB62" s="7"/>
      <c r="AC62" s="7"/>
      <c r="AD62" s="7"/>
      <c r="AE62" s="7"/>
      <c r="AF62" s="7"/>
    </row>
    <row r="63" spans="4:32">
      <c r="D63" s="7"/>
      <c r="E63" s="7"/>
      <c r="F63" s="7"/>
      <c r="G63" s="7"/>
      <c r="H63" s="7"/>
      <c r="I63" s="7"/>
      <c r="J63" s="7" t="s">
        <v>61</v>
      </c>
      <c r="K63" s="7"/>
      <c r="L63" s="7"/>
      <c r="M63" s="7"/>
      <c r="N63" s="7"/>
      <c r="O63" s="7"/>
      <c r="P63" s="7"/>
      <c r="S63" s="7"/>
      <c r="T63" s="7"/>
      <c r="U63" s="7"/>
      <c r="V63" s="7"/>
      <c r="W63" s="7"/>
      <c r="X63" s="7"/>
      <c r="Y63" s="7"/>
      <c r="Z63" s="7" t="s">
        <v>62</v>
      </c>
      <c r="AA63" s="7"/>
      <c r="AB63" s="7"/>
      <c r="AC63" s="7"/>
      <c r="AD63" s="7"/>
      <c r="AE63" s="7"/>
      <c r="AF63" s="7"/>
    </row>
    <row r="64" spans="4:32">
      <c r="D64" s="7"/>
      <c r="E64" s="7"/>
      <c r="F64" s="7"/>
      <c r="G64" s="7"/>
      <c r="H64" s="7"/>
      <c r="I64" s="7"/>
      <c r="J64" s="7" t="s">
        <v>63</v>
      </c>
      <c r="K64" s="7"/>
      <c r="L64" s="7"/>
      <c r="M64" s="7"/>
      <c r="N64" s="7"/>
      <c r="O64" s="7"/>
      <c r="P64" s="7"/>
      <c r="S64" s="7"/>
      <c r="T64" s="7"/>
      <c r="U64" s="7"/>
      <c r="V64" s="7"/>
      <c r="W64" s="7"/>
      <c r="X64" s="7"/>
      <c r="Y64" s="7"/>
      <c r="Z64" s="7" t="s">
        <v>3</v>
      </c>
      <c r="AA64" s="7"/>
      <c r="AB64" s="7"/>
      <c r="AC64" s="7"/>
      <c r="AD64" s="7"/>
      <c r="AE64" s="7"/>
      <c r="AF64" s="7"/>
    </row>
    <row r="65" spans="4:32">
      <c r="D65" s="7"/>
      <c r="E65" s="7"/>
      <c r="F65" s="7"/>
      <c r="G65" s="7"/>
      <c r="H65" s="7"/>
      <c r="I65" s="7"/>
      <c r="J65" s="7" t="s">
        <v>3</v>
      </c>
      <c r="K65" s="7"/>
      <c r="L65" s="7"/>
      <c r="M65" s="7"/>
      <c r="N65" s="7"/>
      <c r="O65" s="7"/>
      <c r="P65" s="7"/>
      <c r="S65" s="7"/>
      <c r="T65" s="7"/>
      <c r="U65" s="7"/>
      <c r="V65" s="7"/>
      <c r="W65" s="7"/>
      <c r="X65" s="7"/>
      <c r="Y65" s="7"/>
      <c r="Z65" s="7" t="s">
        <v>25</v>
      </c>
      <c r="AA65" s="7"/>
      <c r="AB65" s="7"/>
      <c r="AC65" s="7"/>
      <c r="AD65" s="7"/>
      <c r="AE65" s="7"/>
      <c r="AF65" s="7"/>
    </row>
    <row r="66" spans="4:32">
      <c r="D66" s="7"/>
      <c r="E66" s="7"/>
      <c r="F66" s="7"/>
      <c r="G66" s="7"/>
      <c r="H66" s="7"/>
      <c r="I66" s="7"/>
      <c r="J66" s="7" t="s">
        <v>25</v>
      </c>
      <c r="K66" s="7"/>
      <c r="L66" s="7"/>
      <c r="M66" s="7"/>
      <c r="N66" s="7"/>
      <c r="O66" s="7"/>
      <c r="P66" s="7"/>
      <c r="S66" s="7"/>
      <c r="T66" s="7"/>
      <c r="U66" s="7"/>
      <c r="V66" s="7"/>
      <c r="W66" s="7"/>
      <c r="X66" s="7"/>
      <c r="Y66" s="7"/>
      <c r="Z66" s="7" t="s">
        <v>26</v>
      </c>
      <c r="AA66" s="7"/>
      <c r="AB66" s="7"/>
      <c r="AC66" s="7"/>
      <c r="AD66" s="7"/>
      <c r="AE66" s="7"/>
      <c r="AF66" s="7"/>
    </row>
    <row r="67" spans="4:32">
      <c r="D67" s="7"/>
      <c r="E67" s="7"/>
      <c r="F67" s="7"/>
      <c r="G67" s="7"/>
      <c r="H67" s="7"/>
      <c r="I67" s="7"/>
      <c r="J67" s="7" t="s">
        <v>26</v>
      </c>
      <c r="K67" s="7"/>
      <c r="L67" s="7"/>
      <c r="M67" s="7"/>
      <c r="N67" s="7"/>
      <c r="O67" s="7"/>
      <c r="P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2:31">
      <c r="B68" s="3"/>
      <c r="C68" s="3"/>
      <c r="D68" s="6"/>
      <c r="E68" s="6"/>
      <c r="F68" s="6"/>
      <c r="G68" s="6"/>
      <c r="H68" s="6"/>
      <c r="I68" s="6"/>
      <c r="J68" s="3"/>
      <c r="K68" s="3"/>
      <c r="L68" s="3"/>
      <c r="M68" s="3"/>
      <c r="N68" s="3"/>
      <c r="O68" s="3"/>
      <c r="P68" s="3"/>
      <c r="Q68" s="3"/>
      <c r="R68" s="3"/>
      <c r="S68" s="6"/>
      <c r="T68" s="6"/>
      <c r="U68" s="6"/>
      <c r="V68" s="6"/>
      <c r="W68" s="6"/>
      <c r="X68" s="6"/>
      <c r="Y68" s="6"/>
      <c r="Z68" s="6"/>
      <c r="AA68" s="6"/>
      <c r="AB68" s="3"/>
      <c r="AC68" s="3"/>
      <c r="AD68" s="3"/>
      <c r="AE68" s="3"/>
    </row>
    <row r="69" spans="2:31">
      <c r="B69" s="3"/>
      <c r="C69" s="3" t="s">
        <v>27</v>
      </c>
      <c r="D69" s="3"/>
      <c r="E69" s="3" t="s">
        <v>28</v>
      </c>
      <c r="F69" s="3"/>
      <c r="G69" s="3"/>
      <c r="H69" s="3" t="s">
        <v>29</v>
      </c>
      <c r="I69" s="3"/>
      <c r="J69" s="3" t="s">
        <v>30</v>
      </c>
      <c r="K69" s="3"/>
      <c r="L69" s="3"/>
      <c r="M69" s="3"/>
      <c r="N69" s="3"/>
      <c r="O69" s="3"/>
      <c r="P69" s="3"/>
      <c r="Q69" s="3"/>
      <c r="R69" s="3"/>
      <c r="S69" s="6"/>
      <c r="T69" s="6"/>
      <c r="U69" s="6"/>
      <c r="V69" s="3" t="s">
        <v>27</v>
      </c>
      <c r="W69" s="3"/>
      <c r="X69" s="3" t="s">
        <v>28</v>
      </c>
      <c r="Y69" s="3"/>
      <c r="Z69" s="3"/>
      <c r="AA69" s="3" t="s">
        <v>29</v>
      </c>
      <c r="AB69" s="3"/>
      <c r="AC69" s="3" t="s">
        <v>30</v>
      </c>
      <c r="AD69" s="3"/>
      <c r="AE69" s="3"/>
    </row>
    <row r="70" spans="2:31">
      <c r="B70" s="3" t="s">
        <v>33</v>
      </c>
      <c r="C70" s="3">
        <v>0.215</v>
      </c>
      <c r="D70" s="3">
        <v>0.201</v>
      </c>
      <c r="E70" s="3">
        <f>H70/5</f>
        <v>243.91251</v>
      </c>
      <c r="F70" s="3">
        <f>I70/5</f>
        <v>227.51831</v>
      </c>
      <c r="G70" s="3" t="s">
        <v>33</v>
      </c>
      <c r="H70" s="3">
        <v>1219.56255</v>
      </c>
      <c r="I70" s="3">
        <v>1137.59155</v>
      </c>
      <c r="J70" s="3">
        <v>1178.57705</v>
      </c>
      <c r="K70" s="3"/>
      <c r="L70" s="3"/>
      <c r="M70" s="3"/>
      <c r="N70" s="3"/>
      <c r="O70" s="3"/>
      <c r="P70" s="3"/>
      <c r="Q70" s="3"/>
      <c r="R70" s="3"/>
      <c r="S70" s="6"/>
      <c r="T70" s="6"/>
      <c r="U70" s="3" t="s">
        <v>32</v>
      </c>
      <c r="V70" s="3">
        <v>0.276</v>
      </c>
      <c r="W70" s="3">
        <v>0.273</v>
      </c>
      <c r="X70" s="3">
        <f>AA70/5</f>
        <v>244.213251</v>
      </c>
      <c r="Y70" s="3">
        <f>AB70/5</f>
        <v>241.645963</v>
      </c>
      <c r="Z70" s="3" t="s">
        <v>32</v>
      </c>
      <c r="AA70" s="3">
        <v>1221.066255</v>
      </c>
      <c r="AB70" s="3">
        <v>1208.229815</v>
      </c>
      <c r="AC70" s="3">
        <v>1214.648035</v>
      </c>
      <c r="AD70" s="3"/>
      <c r="AE70" s="3"/>
    </row>
    <row r="71" spans="2:31">
      <c r="B71" s="3" t="s">
        <v>31</v>
      </c>
      <c r="C71" s="6">
        <v>0.206</v>
      </c>
      <c r="D71" s="3">
        <v>0.171</v>
      </c>
      <c r="E71" s="3">
        <f t="shared" ref="E71:E77" si="4">H71/5</f>
        <v>233.373381</v>
      </c>
      <c r="F71" s="3">
        <f t="shared" ref="F71:F77" si="5">I71/5</f>
        <v>192.387883</v>
      </c>
      <c r="G71" s="3" t="s">
        <v>31</v>
      </c>
      <c r="H71" s="3">
        <v>1166.866905</v>
      </c>
      <c r="I71" s="3">
        <v>961.939415</v>
      </c>
      <c r="J71" s="3">
        <v>1064.40316</v>
      </c>
      <c r="K71" s="3"/>
      <c r="M71" s="3"/>
      <c r="N71" s="3"/>
      <c r="O71" s="3"/>
      <c r="P71" s="3"/>
      <c r="Q71" s="3"/>
      <c r="R71" s="3"/>
      <c r="S71" s="6"/>
      <c r="T71" s="6"/>
      <c r="U71" s="3" t="s">
        <v>34</v>
      </c>
      <c r="V71" s="3">
        <v>0.198</v>
      </c>
      <c r="W71" s="3">
        <v>0.215</v>
      </c>
      <c r="X71" s="3">
        <f t="shared" ref="X71:X77" si="6">AA71/5</f>
        <v>177.463768</v>
      </c>
      <c r="Y71" s="3">
        <f t="shared" ref="Y71:Y77" si="7">AB71/5</f>
        <v>192.011732</v>
      </c>
      <c r="Z71" s="3" t="s">
        <v>34</v>
      </c>
      <c r="AA71" s="3">
        <v>887.31884</v>
      </c>
      <c r="AB71" s="3">
        <v>960.05866</v>
      </c>
      <c r="AC71" s="3">
        <v>923.68875</v>
      </c>
      <c r="AD71" s="3"/>
      <c r="AE71" s="3"/>
    </row>
    <row r="72" spans="2:31">
      <c r="B72" s="3" t="s">
        <v>35</v>
      </c>
      <c r="C72" s="3">
        <v>0.203</v>
      </c>
      <c r="D72" s="3">
        <v>0.188</v>
      </c>
      <c r="E72" s="3">
        <f t="shared" si="4"/>
        <v>229.860339</v>
      </c>
      <c r="F72" s="3">
        <f t="shared" si="5"/>
        <v>212.295125</v>
      </c>
      <c r="G72" s="3" t="s">
        <v>35</v>
      </c>
      <c r="H72" s="3">
        <v>1149.301695</v>
      </c>
      <c r="I72" s="3">
        <v>1061.475625</v>
      </c>
      <c r="J72" s="3">
        <v>1105.38866</v>
      </c>
      <c r="K72" s="6"/>
      <c r="M72" s="6"/>
      <c r="N72" s="6"/>
      <c r="O72" s="6"/>
      <c r="P72" s="6"/>
      <c r="Q72" s="3"/>
      <c r="R72" s="3"/>
      <c r="S72" s="6"/>
      <c r="T72" s="6"/>
      <c r="U72" s="3" t="s">
        <v>36</v>
      </c>
      <c r="V72" s="3">
        <v>0.201</v>
      </c>
      <c r="W72" s="3">
        <v>0.207</v>
      </c>
      <c r="X72" s="3">
        <f t="shared" si="6"/>
        <v>180.031056</v>
      </c>
      <c r="Y72" s="3">
        <f t="shared" si="7"/>
        <v>185.165631</v>
      </c>
      <c r="Z72" s="3" t="s">
        <v>36</v>
      </c>
      <c r="AA72" s="3">
        <v>900.15528</v>
      </c>
      <c r="AB72" s="3">
        <v>925.828155</v>
      </c>
      <c r="AC72" s="3">
        <v>912.9917175</v>
      </c>
      <c r="AD72" s="3"/>
      <c r="AE72" s="3"/>
    </row>
    <row r="73" spans="2:31">
      <c r="B73" s="3" t="s">
        <v>37</v>
      </c>
      <c r="C73" s="3">
        <v>0.18</v>
      </c>
      <c r="D73" s="3">
        <v>0.201</v>
      </c>
      <c r="E73" s="3">
        <f t="shared" si="4"/>
        <v>202.927011</v>
      </c>
      <c r="F73" s="3">
        <f t="shared" si="5"/>
        <v>227.51831</v>
      </c>
      <c r="G73" s="3" t="s">
        <v>37</v>
      </c>
      <c r="H73" s="3">
        <v>1014.635055</v>
      </c>
      <c r="I73" s="3">
        <v>1137.59155</v>
      </c>
      <c r="J73" s="3">
        <v>1076.1133025</v>
      </c>
      <c r="K73" s="3"/>
      <c r="M73" s="3"/>
      <c r="N73" s="3"/>
      <c r="O73" s="3"/>
      <c r="P73" s="3"/>
      <c r="Q73" s="3"/>
      <c r="R73" s="3"/>
      <c r="S73" s="3"/>
      <c r="T73" s="3"/>
      <c r="U73" s="3" t="s">
        <v>38</v>
      </c>
      <c r="V73" s="3">
        <v>0.181</v>
      </c>
      <c r="W73" s="3">
        <v>0.172</v>
      </c>
      <c r="X73" s="3">
        <f t="shared" si="6"/>
        <v>162.915804</v>
      </c>
      <c r="Y73" s="3">
        <f t="shared" si="7"/>
        <v>155.213941</v>
      </c>
      <c r="Z73" s="3" t="s">
        <v>38</v>
      </c>
      <c r="AA73" s="3">
        <v>814.57902</v>
      </c>
      <c r="AB73" s="3">
        <v>776.069705</v>
      </c>
      <c r="AC73" s="3">
        <v>795.3243625</v>
      </c>
      <c r="AD73" s="3"/>
      <c r="AE73" s="3"/>
    </row>
    <row r="74" spans="2:31">
      <c r="B74" s="3" t="s">
        <v>39</v>
      </c>
      <c r="C74" s="3">
        <v>0.209</v>
      </c>
      <c r="D74" s="3">
        <v>0.202</v>
      </c>
      <c r="E74" s="3">
        <f t="shared" si="4"/>
        <v>236.886424</v>
      </c>
      <c r="F74" s="3">
        <f t="shared" si="5"/>
        <v>228.689324</v>
      </c>
      <c r="G74" s="3" t="s">
        <v>39</v>
      </c>
      <c r="H74" s="3">
        <v>1184.43212</v>
      </c>
      <c r="I74" s="3">
        <v>1143.44662</v>
      </c>
      <c r="J74" s="3">
        <v>1163.93937</v>
      </c>
      <c r="K74" s="3"/>
      <c r="M74" s="3"/>
      <c r="N74" s="3"/>
      <c r="O74" s="3"/>
      <c r="P74" s="3"/>
      <c r="Q74" s="3"/>
      <c r="R74" s="3"/>
      <c r="S74" s="3"/>
      <c r="T74" s="3"/>
      <c r="U74" s="3" t="s">
        <v>40</v>
      </c>
      <c r="V74" s="3">
        <v>0.268</v>
      </c>
      <c r="W74" s="3">
        <v>0.256</v>
      </c>
      <c r="X74" s="3">
        <f t="shared" si="6"/>
        <v>237.36715</v>
      </c>
      <c r="Y74" s="3">
        <f t="shared" si="7"/>
        <v>227.097999</v>
      </c>
      <c r="Z74" s="3" t="s">
        <v>40</v>
      </c>
      <c r="AA74" s="3">
        <v>1186.83575</v>
      </c>
      <c r="AB74" s="3">
        <v>1135.489995</v>
      </c>
      <c r="AC74" s="3">
        <v>1161.1628725</v>
      </c>
      <c r="AD74" s="3"/>
      <c r="AE74" s="3"/>
    </row>
    <row r="75" spans="2:31">
      <c r="B75" s="3" t="s">
        <v>43</v>
      </c>
      <c r="C75" s="3">
        <v>0.196</v>
      </c>
      <c r="D75" s="3">
        <v>0.207</v>
      </c>
      <c r="E75" s="3">
        <f t="shared" si="4"/>
        <v>221.663239</v>
      </c>
      <c r="F75" s="3">
        <f t="shared" si="5"/>
        <v>234.544396</v>
      </c>
      <c r="G75" s="3" t="s">
        <v>43</v>
      </c>
      <c r="H75" s="3">
        <v>1108.316195</v>
      </c>
      <c r="I75" s="3">
        <v>1172.72198</v>
      </c>
      <c r="J75" s="3">
        <v>1140.5190875</v>
      </c>
      <c r="K75" s="3"/>
      <c r="M75" s="3"/>
      <c r="N75" s="3"/>
      <c r="O75" s="3"/>
      <c r="P75" s="3"/>
      <c r="Q75" s="3"/>
      <c r="R75" s="3"/>
      <c r="S75" s="3"/>
      <c r="T75" s="3"/>
      <c r="U75" s="3" t="s">
        <v>64</v>
      </c>
      <c r="V75" s="3">
        <v>0.268</v>
      </c>
      <c r="W75" s="3">
        <v>0.247</v>
      </c>
      <c r="X75" s="3">
        <f t="shared" si="6"/>
        <v>237.36715</v>
      </c>
      <c r="Y75" s="3">
        <f t="shared" si="7"/>
        <v>219.396135</v>
      </c>
      <c r="Z75" s="3" t="s">
        <v>64</v>
      </c>
      <c r="AA75" s="3">
        <v>1186.83575</v>
      </c>
      <c r="AB75" s="3">
        <v>1096.980675</v>
      </c>
      <c r="AC75" s="3">
        <v>1141.9082125</v>
      </c>
      <c r="AD75" s="3"/>
      <c r="AE75" s="3"/>
    </row>
    <row r="76" spans="2:31">
      <c r="B76" s="3" t="s">
        <v>41</v>
      </c>
      <c r="C76" s="3">
        <v>0.209</v>
      </c>
      <c r="D76" s="3">
        <v>0.196</v>
      </c>
      <c r="E76" s="3">
        <f t="shared" si="4"/>
        <v>236.886424</v>
      </c>
      <c r="F76" s="3">
        <f t="shared" si="5"/>
        <v>221.663239</v>
      </c>
      <c r="G76" s="3" t="s">
        <v>41</v>
      </c>
      <c r="H76" s="3">
        <v>1184.43212</v>
      </c>
      <c r="I76" s="3">
        <v>1108.316195</v>
      </c>
      <c r="J76" s="3">
        <v>1146.3741575</v>
      </c>
      <c r="K76" s="3"/>
      <c r="M76" s="3"/>
      <c r="N76" s="3"/>
      <c r="O76" s="3"/>
      <c r="P76" s="3"/>
      <c r="Q76" s="3"/>
      <c r="R76" s="3"/>
      <c r="S76" s="3"/>
      <c r="T76" s="3"/>
      <c r="U76" s="3" t="s">
        <v>42</v>
      </c>
      <c r="V76" s="3">
        <v>0.232</v>
      </c>
      <c r="W76" s="3">
        <v>0.237</v>
      </c>
      <c r="X76" s="3">
        <f t="shared" si="6"/>
        <v>206.559696</v>
      </c>
      <c r="Y76" s="3">
        <f t="shared" si="7"/>
        <v>210.838509</v>
      </c>
      <c r="Z76" s="3" t="s">
        <v>42</v>
      </c>
      <c r="AA76" s="3">
        <v>1032.79848</v>
      </c>
      <c r="AB76" s="3">
        <v>1054.192545</v>
      </c>
      <c r="AC76" s="3">
        <v>1043.4955125</v>
      </c>
      <c r="AD76" s="3"/>
      <c r="AE76" s="3"/>
    </row>
    <row r="77" spans="2:31">
      <c r="B77" s="3" t="s">
        <v>45</v>
      </c>
      <c r="C77" s="3">
        <v>0.173</v>
      </c>
      <c r="D77" s="3">
        <v>0.166</v>
      </c>
      <c r="E77" s="3">
        <f t="shared" si="4"/>
        <v>194.729911</v>
      </c>
      <c r="F77" s="3">
        <f t="shared" si="5"/>
        <v>186.532811</v>
      </c>
      <c r="G77" s="3" t="s">
        <v>45</v>
      </c>
      <c r="H77" s="3">
        <v>973.649555</v>
      </c>
      <c r="I77" s="3">
        <v>932.664055</v>
      </c>
      <c r="J77" s="3">
        <v>953.156805</v>
      </c>
      <c r="K77" s="3"/>
      <c r="M77" s="3"/>
      <c r="N77" s="3"/>
      <c r="O77" s="3"/>
      <c r="P77" s="3"/>
      <c r="Q77" s="3"/>
      <c r="R77" s="3"/>
      <c r="S77" s="3"/>
      <c r="T77" s="3"/>
      <c r="U77" s="3" t="s">
        <v>46</v>
      </c>
      <c r="V77" s="3">
        <v>0.237</v>
      </c>
      <c r="W77" s="3">
        <v>0.216</v>
      </c>
      <c r="X77" s="3">
        <f t="shared" si="6"/>
        <v>210.838509</v>
      </c>
      <c r="Y77" s="3">
        <f t="shared" si="7"/>
        <v>192.867495</v>
      </c>
      <c r="Z77" s="3" t="s">
        <v>46</v>
      </c>
      <c r="AA77" s="3">
        <v>1054.192545</v>
      </c>
      <c r="AB77" s="3">
        <v>964.337475</v>
      </c>
      <c r="AC77" s="3">
        <v>1009.26501</v>
      </c>
      <c r="AD77" s="3"/>
      <c r="AE77" s="3"/>
    </row>
    <row r="78" spans="2:23">
      <c r="B78" s="3"/>
      <c r="C78" s="3"/>
      <c r="D78" s="3"/>
      <c r="E78" s="3"/>
      <c r="F78" s="3"/>
      <c r="G78" s="3"/>
      <c r="H78" s="3"/>
      <c r="I78" s="3"/>
      <c r="J78" s="3"/>
      <c r="V78" s="3"/>
      <c r="W78" s="3"/>
    </row>
    <row r="79" spans="15:15">
      <c r="O79" s="4"/>
    </row>
    <row r="80" spans="15:15">
      <c r="O80" s="4"/>
    </row>
    <row r="81" spans="15:15">
      <c r="O81" s="4"/>
    </row>
    <row r="82" s="1" customFormat="1" spans="15:15">
      <c r="O82" s="5"/>
    </row>
    <row r="83" spans="15:15">
      <c r="O83" s="4"/>
    </row>
    <row r="84" spans="2:15">
      <c r="B84" s="1" t="s">
        <v>65</v>
      </c>
      <c r="O84" s="4"/>
    </row>
    <row r="85" spans="15:15">
      <c r="O85" s="4"/>
    </row>
    <row r="86" spans="10:17">
      <c r="J86" s="4" t="s">
        <v>2</v>
      </c>
      <c r="K86" s="7"/>
      <c r="L86" s="7"/>
      <c r="M86" s="7"/>
      <c r="N86" s="7"/>
      <c r="O86" s="7"/>
      <c r="P86" s="7"/>
      <c r="Q86" s="7"/>
    </row>
    <row r="87" spans="10:33">
      <c r="J87" s="7"/>
      <c r="K87" s="7"/>
      <c r="L87" s="7"/>
      <c r="M87" s="7"/>
      <c r="N87" s="7"/>
      <c r="O87" s="7"/>
      <c r="P87" s="7"/>
      <c r="Q87" s="7"/>
      <c r="Y87" s="6"/>
      <c r="Z87" s="6"/>
      <c r="AA87" s="6"/>
      <c r="AB87" s="6"/>
      <c r="AC87" s="4" t="s">
        <v>2</v>
      </c>
      <c r="AD87" s="6"/>
      <c r="AE87" s="6"/>
      <c r="AF87" s="6"/>
      <c r="AG87" s="6"/>
    </row>
    <row r="88" spans="10:33">
      <c r="J88" s="7" t="s">
        <v>3</v>
      </c>
      <c r="K88" s="7"/>
      <c r="L88" s="7"/>
      <c r="M88" s="7"/>
      <c r="N88" s="7"/>
      <c r="O88" s="7"/>
      <c r="P88" s="7"/>
      <c r="Q88" s="7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</row>
    <row r="89" spans="4:33">
      <c r="D89" s="7"/>
      <c r="E89" s="7"/>
      <c r="F89" s="7"/>
      <c r="G89" s="7"/>
      <c r="H89" s="7"/>
      <c r="I89" s="7"/>
      <c r="J89" s="7" t="s">
        <v>6</v>
      </c>
      <c r="K89" s="7"/>
      <c r="L89" s="7"/>
      <c r="M89" s="7"/>
      <c r="N89" s="7"/>
      <c r="O89" s="7"/>
      <c r="P89" s="7"/>
      <c r="Q89" s="7"/>
      <c r="R89" s="7"/>
      <c r="S89" s="7"/>
      <c r="T89" s="7"/>
      <c r="U89" s="6"/>
      <c r="V89" s="6"/>
      <c r="W89" s="6"/>
      <c r="X89" s="6"/>
      <c r="Y89" s="6"/>
      <c r="Z89" s="6"/>
      <c r="AA89" s="6"/>
      <c r="AB89" s="6"/>
      <c r="AC89" s="6" t="s">
        <v>3</v>
      </c>
      <c r="AD89" s="6"/>
      <c r="AE89" s="6"/>
      <c r="AF89" s="6"/>
      <c r="AG89" s="6"/>
    </row>
    <row r="90" spans="4:33">
      <c r="D90" s="7"/>
      <c r="E90" s="7"/>
      <c r="F90" s="7"/>
      <c r="G90" s="7"/>
      <c r="H90" s="7"/>
      <c r="I90" s="7"/>
      <c r="J90" s="7" t="s">
        <v>5</v>
      </c>
      <c r="K90" s="7"/>
      <c r="L90" s="7"/>
      <c r="M90" s="7"/>
      <c r="N90" s="7"/>
      <c r="O90" s="7"/>
      <c r="P90" s="7"/>
      <c r="Q90" s="7"/>
      <c r="T90" s="7"/>
      <c r="U90" s="6"/>
      <c r="V90" s="6"/>
      <c r="W90" s="6"/>
      <c r="X90" s="6"/>
      <c r="Y90" s="6"/>
      <c r="Z90" s="6"/>
      <c r="AA90" s="6"/>
      <c r="AB90" s="6"/>
      <c r="AC90" s="6" t="s">
        <v>6</v>
      </c>
      <c r="AD90" s="6"/>
      <c r="AE90" s="6"/>
      <c r="AF90" s="6"/>
      <c r="AG90" s="6"/>
    </row>
    <row r="91" spans="4:33">
      <c r="D91" s="7"/>
      <c r="E91" s="7"/>
      <c r="F91" s="7"/>
      <c r="G91" s="7"/>
      <c r="H91" s="7"/>
      <c r="I91" s="7"/>
      <c r="J91" s="7" t="s">
        <v>66</v>
      </c>
      <c r="K91" s="7"/>
      <c r="L91" s="7"/>
      <c r="M91" s="7"/>
      <c r="N91" s="7"/>
      <c r="O91" s="7"/>
      <c r="P91" s="7"/>
      <c r="Q91" s="7"/>
      <c r="T91" s="7"/>
      <c r="U91" s="6"/>
      <c r="V91" s="6"/>
      <c r="W91" s="6"/>
      <c r="X91" s="6"/>
      <c r="Y91" s="6"/>
      <c r="Z91" s="6"/>
      <c r="AA91" s="6"/>
      <c r="AB91" s="6"/>
      <c r="AC91" s="6" t="s">
        <v>5</v>
      </c>
      <c r="AD91" s="6"/>
      <c r="AE91" s="6"/>
      <c r="AF91" s="6"/>
      <c r="AG91" s="6"/>
    </row>
    <row r="92" spans="1:33">
      <c r="A92" s="3" t="s">
        <v>8</v>
      </c>
      <c r="B92" s="3"/>
      <c r="D92" s="7"/>
      <c r="E92" s="7"/>
      <c r="F92" s="7"/>
      <c r="G92" s="7"/>
      <c r="H92" s="7"/>
      <c r="I92" s="7"/>
      <c r="J92" s="7" t="s">
        <v>67</v>
      </c>
      <c r="K92" s="7"/>
      <c r="L92" s="7"/>
      <c r="M92" s="7"/>
      <c r="N92" s="7"/>
      <c r="O92" s="7"/>
      <c r="P92" s="7"/>
      <c r="Q92" s="3" t="s">
        <v>8</v>
      </c>
      <c r="R92" s="3"/>
      <c r="T92" s="7"/>
      <c r="U92" s="6"/>
      <c r="V92" s="6"/>
      <c r="W92" s="6"/>
      <c r="X92" s="6"/>
      <c r="Y92" s="6"/>
      <c r="Z92" s="6"/>
      <c r="AA92" s="6"/>
      <c r="AB92" s="6"/>
      <c r="AC92" s="6" t="s">
        <v>68</v>
      </c>
      <c r="AD92" s="6"/>
      <c r="AE92" s="6"/>
      <c r="AF92" s="6"/>
      <c r="AG92" s="6"/>
    </row>
    <row r="93" spans="1:33">
      <c r="A93" s="3">
        <v>800</v>
      </c>
      <c r="B93" s="3">
        <v>0.729</v>
      </c>
      <c r="D93" s="7"/>
      <c r="E93" s="7"/>
      <c r="F93" s="7"/>
      <c r="G93" s="7"/>
      <c r="H93" s="7"/>
      <c r="I93" s="7"/>
      <c r="J93" s="7" t="s">
        <v>69</v>
      </c>
      <c r="K93" s="7"/>
      <c r="L93" s="7"/>
      <c r="M93" s="7"/>
      <c r="N93" s="7"/>
      <c r="O93" s="7"/>
      <c r="P93" s="7"/>
      <c r="Q93" s="2">
        <v>800</v>
      </c>
      <c r="R93" s="2">
        <v>1.085</v>
      </c>
      <c r="T93" s="7"/>
      <c r="U93" s="6"/>
      <c r="V93" s="6"/>
      <c r="W93" s="6"/>
      <c r="X93" s="6"/>
      <c r="Y93" s="6"/>
      <c r="Z93" s="6"/>
      <c r="AA93" s="6"/>
      <c r="AB93" s="6"/>
      <c r="AC93" s="6" t="s">
        <v>70</v>
      </c>
      <c r="AD93" s="6"/>
      <c r="AE93" s="6"/>
      <c r="AF93" s="6"/>
      <c r="AG93" s="6"/>
    </row>
    <row r="94" spans="1:33">
      <c r="A94" s="3">
        <v>400</v>
      </c>
      <c r="B94" s="3">
        <v>0.403</v>
      </c>
      <c r="D94" s="7"/>
      <c r="E94" s="7"/>
      <c r="F94" s="7"/>
      <c r="G94" s="7"/>
      <c r="H94" s="7"/>
      <c r="I94" s="7"/>
      <c r="J94" s="7" t="s">
        <v>3</v>
      </c>
      <c r="K94" s="7"/>
      <c r="L94" s="7"/>
      <c r="M94" s="7"/>
      <c r="N94" s="7"/>
      <c r="O94" s="7"/>
      <c r="P94" s="7"/>
      <c r="Q94" s="2">
        <v>400</v>
      </c>
      <c r="R94" s="2">
        <v>0.543</v>
      </c>
      <c r="T94" s="7"/>
      <c r="U94" s="6"/>
      <c r="V94" s="6"/>
      <c r="W94" s="6"/>
      <c r="X94" s="6"/>
      <c r="Y94" s="6"/>
      <c r="Z94" s="6"/>
      <c r="AA94" s="6"/>
      <c r="AB94" s="6"/>
      <c r="AC94" s="6" t="s">
        <v>71</v>
      </c>
      <c r="AD94" s="6"/>
      <c r="AE94" s="6"/>
      <c r="AF94" s="6"/>
      <c r="AG94" s="6"/>
    </row>
    <row r="95" spans="1:33">
      <c r="A95" s="3">
        <v>200</v>
      </c>
      <c r="B95" s="3">
        <v>0.216</v>
      </c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2">
        <v>200</v>
      </c>
      <c r="R95" s="2">
        <v>0.254</v>
      </c>
      <c r="T95" s="7"/>
      <c r="U95" s="6"/>
      <c r="V95" s="6"/>
      <c r="W95" s="6"/>
      <c r="X95" s="6"/>
      <c r="Y95" s="6"/>
      <c r="Z95" s="6"/>
      <c r="AA95" s="6"/>
      <c r="AB95" s="6"/>
      <c r="AC95" s="6" t="s">
        <v>3</v>
      </c>
      <c r="AD95" s="6"/>
      <c r="AE95" s="6"/>
      <c r="AF95" s="6"/>
      <c r="AG95" s="6"/>
    </row>
    <row r="96" spans="1:33">
      <c r="A96" s="3">
        <v>100</v>
      </c>
      <c r="B96" s="3">
        <v>0.138</v>
      </c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2">
        <v>100</v>
      </c>
      <c r="R96" s="2">
        <v>0.134</v>
      </c>
      <c r="T96" s="7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</row>
    <row r="97" spans="1:33">
      <c r="A97" s="3">
        <v>50</v>
      </c>
      <c r="B97" s="3">
        <v>0.116</v>
      </c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2">
        <v>50</v>
      </c>
      <c r="R97" s="2">
        <v>0.089</v>
      </c>
      <c r="T97" s="7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</row>
    <row r="98" spans="4:33">
      <c r="D98" s="7"/>
      <c r="E98" s="7"/>
      <c r="F98" s="7"/>
      <c r="G98" s="7"/>
      <c r="H98" s="7"/>
      <c r="I98" s="7"/>
      <c r="J98" s="7" t="s">
        <v>3</v>
      </c>
      <c r="K98" s="7"/>
      <c r="L98" s="7"/>
      <c r="M98" s="7"/>
      <c r="N98" s="7"/>
      <c r="O98" s="7"/>
      <c r="P98" s="7"/>
      <c r="Q98" s="7"/>
      <c r="T98" s="7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</row>
    <row r="99" spans="4:33">
      <c r="D99" s="7"/>
      <c r="E99" s="7"/>
      <c r="F99" s="7"/>
      <c r="G99" s="7"/>
      <c r="H99" s="7"/>
      <c r="I99" s="7"/>
      <c r="J99" s="4" t="s">
        <v>14</v>
      </c>
      <c r="K99" s="7"/>
      <c r="L99" s="7"/>
      <c r="M99" s="7"/>
      <c r="N99" s="7"/>
      <c r="O99" s="7"/>
      <c r="P99" s="7"/>
      <c r="Q99" s="7"/>
      <c r="T99" s="7"/>
      <c r="U99" s="6"/>
      <c r="V99" s="6"/>
      <c r="W99" s="6"/>
      <c r="X99" s="6"/>
      <c r="Y99" s="6"/>
      <c r="Z99" s="6"/>
      <c r="AA99" s="6"/>
      <c r="AB99" s="6"/>
      <c r="AC99" s="6" t="s">
        <v>3</v>
      </c>
      <c r="AD99" s="6"/>
      <c r="AE99" s="6"/>
      <c r="AF99" s="6"/>
      <c r="AG99" s="6"/>
    </row>
    <row r="100" spans="4:33">
      <c r="D100" s="7"/>
      <c r="E100" s="7"/>
      <c r="F100" s="7"/>
      <c r="G100" s="7"/>
      <c r="H100" s="7"/>
      <c r="I100" s="7"/>
      <c r="J100" s="7" t="s">
        <v>5</v>
      </c>
      <c r="K100" s="7"/>
      <c r="L100" s="7"/>
      <c r="M100" s="7"/>
      <c r="N100" s="7"/>
      <c r="O100" s="7"/>
      <c r="P100" s="7"/>
      <c r="Q100" s="7"/>
      <c r="T100" s="7"/>
      <c r="U100" s="6"/>
      <c r="V100" s="6"/>
      <c r="W100" s="6"/>
      <c r="X100" s="6"/>
      <c r="Y100" s="6"/>
      <c r="Z100" s="6"/>
      <c r="AA100" s="4" t="s">
        <v>14</v>
      </c>
      <c r="AB100" s="6"/>
      <c r="AD100" s="6"/>
      <c r="AE100" s="6"/>
      <c r="AF100" s="6"/>
      <c r="AG100" s="6"/>
    </row>
    <row r="101" spans="4:33">
      <c r="D101" s="7"/>
      <c r="E101" s="7"/>
      <c r="F101" s="7"/>
      <c r="G101" s="7"/>
      <c r="H101" s="7"/>
      <c r="I101" s="7"/>
      <c r="J101" s="7" t="s">
        <v>72</v>
      </c>
      <c r="K101" s="7"/>
      <c r="L101" s="7"/>
      <c r="M101" s="7"/>
      <c r="N101" s="7"/>
      <c r="O101" s="7"/>
      <c r="P101" s="7"/>
      <c r="Q101" s="7"/>
      <c r="T101" s="7"/>
      <c r="U101" s="6"/>
      <c r="V101" s="6"/>
      <c r="W101" s="6"/>
      <c r="X101" s="6"/>
      <c r="Y101" s="6"/>
      <c r="Z101" s="6"/>
      <c r="AA101" s="6"/>
      <c r="AB101" s="6"/>
      <c r="AC101" s="6" t="s">
        <v>5</v>
      </c>
      <c r="AD101" s="6"/>
      <c r="AE101" s="6"/>
      <c r="AF101" s="6"/>
      <c r="AG101" s="6"/>
    </row>
    <row r="102" spans="4:33">
      <c r="D102" s="7"/>
      <c r="E102" s="7"/>
      <c r="F102" s="7"/>
      <c r="G102" s="7"/>
      <c r="H102" s="7"/>
      <c r="I102" s="7"/>
      <c r="J102" s="7" t="s">
        <v>73</v>
      </c>
      <c r="K102" s="7"/>
      <c r="L102" s="7"/>
      <c r="M102" s="7"/>
      <c r="N102" s="7"/>
      <c r="O102" s="7"/>
      <c r="P102" s="7"/>
      <c r="Q102" s="7"/>
      <c r="T102" s="7"/>
      <c r="U102" s="6"/>
      <c r="V102" s="6"/>
      <c r="W102" s="6"/>
      <c r="X102" s="6"/>
      <c r="Y102" s="6"/>
      <c r="Z102" s="6"/>
      <c r="AA102" s="6"/>
      <c r="AB102" s="6"/>
      <c r="AC102" s="6" t="s">
        <v>74</v>
      </c>
      <c r="AD102" s="6"/>
      <c r="AE102" s="6"/>
      <c r="AF102" s="6"/>
      <c r="AG102" s="6"/>
    </row>
    <row r="103" spans="4:33">
      <c r="D103" s="7"/>
      <c r="E103" s="7"/>
      <c r="F103" s="7"/>
      <c r="G103" s="7"/>
      <c r="H103" s="7"/>
      <c r="I103" s="7"/>
      <c r="J103" s="7" t="s">
        <v>75</v>
      </c>
      <c r="K103" s="7"/>
      <c r="L103" s="7"/>
      <c r="M103" s="7"/>
      <c r="N103" s="7"/>
      <c r="O103" s="7"/>
      <c r="P103" s="7"/>
      <c r="Q103" s="7"/>
      <c r="T103" s="7"/>
      <c r="U103" s="6"/>
      <c r="V103" s="6"/>
      <c r="W103" s="6"/>
      <c r="X103" s="6"/>
      <c r="Y103" s="6"/>
      <c r="Z103" s="6"/>
      <c r="AA103" s="6"/>
      <c r="AB103" s="6"/>
      <c r="AC103" s="6" t="s">
        <v>76</v>
      </c>
      <c r="AD103" s="6"/>
      <c r="AE103" s="6"/>
      <c r="AF103" s="6"/>
      <c r="AG103" s="6"/>
    </row>
    <row r="104" spans="4:33">
      <c r="D104" s="7"/>
      <c r="E104" s="7"/>
      <c r="F104" s="7"/>
      <c r="G104" s="7"/>
      <c r="H104" s="7"/>
      <c r="I104" s="7"/>
      <c r="J104" s="7" t="s">
        <v>77</v>
      </c>
      <c r="K104" s="7"/>
      <c r="L104" s="7"/>
      <c r="M104" s="7"/>
      <c r="N104" s="7"/>
      <c r="O104" s="7"/>
      <c r="P104" s="7"/>
      <c r="Q104" s="7"/>
      <c r="T104" s="7"/>
      <c r="U104" s="6"/>
      <c r="V104" s="6"/>
      <c r="W104" s="6"/>
      <c r="X104" s="6"/>
      <c r="Y104" s="6"/>
      <c r="Z104" s="6"/>
      <c r="AA104" s="6"/>
      <c r="AB104" s="6"/>
      <c r="AC104" s="6" t="s">
        <v>78</v>
      </c>
      <c r="AD104" s="6"/>
      <c r="AE104" s="6"/>
      <c r="AF104" s="6"/>
      <c r="AG104" s="6"/>
    </row>
    <row r="105" spans="4:33">
      <c r="D105" s="7"/>
      <c r="E105" s="7"/>
      <c r="F105" s="7"/>
      <c r="G105" s="7"/>
      <c r="H105" s="7"/>
      <c r="I105" s="7"/>
      <c r="J105" s="7" t="s">
        <v>79</v>
      </c>
      <c r="K105" s="7"/>
      <c r="L105" s="7"/>
      <c r="M105" s="7"/>
      <c r="N105" s="7"/>
      <c r="O105" s="7"/>
      <c r="P105" s="7"/>
      <c r="Q105" s="7"/>
      <c r="T105" s="7"/>
      <c r="U105" s="6"/>
      <c r="V105" s="6"/>
      <c r="W105" s="6"/>
      <c r="X105" s="6"/>
      <c r="Y105" s="6"/>
      <c r="Z105" s="6"/>
      <c r="AA105" s="6"/>
      <c r="AB105" s="6"/>
      <c r="AC105" s="6" t="s">
        <v>80</v>
      </c>
      <c r="AD105" s="6"/>
      <c r="AE105" s="6"/>
      <c r="AF105" s="6"/>
      <c r="AG105" s="6"/>
    </row>
    <row r="106" spans="4:33">
      <c r="D106" s="7"/>
      <c r="E106" s="7"/>
      <c r="F106" s="7"/>
      <c r="G106" s="7"/>
      <c r="H106" s="7"/>
      <c r="I106" s="7"/>
      <c r="J106" s="7" t="s">
        <v>3</v>
      </c>
      <c r="K106" s="7"/>
      <c r="L106" s="7"/>
      <c r="M106" s="7"/>
      <c r="N106" s="7"/>
      <c r="O106" s="7"/>
      <c r="P106" s="7"/>
      <c r="Q106" s="7"/>
      <c r="T106" s="7"/>
      <c r="U106" s="6"/>
      <c r="V106" s="6"/>
      <c r="W106" s="6"/>
      <c r="X106" s="6"/>
      <c r="Y106" s="6"/>
      <c r="Z106" s="6"/>
      <c r="AA106" s="6"/>
      <c r="AB106" s="6"/>
      <c r="AC106" s="6" t="s">
        <v>81</v>
      </c>
      <c r="AD106" s="6"/>
      <c r="AE106" s="6"/>
      <c r="AF106" s="6"/>
      <c r="AG106" s="6"/>
    </row>
    <row r="107" spans="4:33">
      <c r="D107" s="7"/>
      <c r="E107" s="7"/>
      <c r="F107" s="7"/>
      <c r="G107" s="7"/>
      <c r="H107" s="7"/>
      <c r="I107" s="7"/>
      <c r="J107" s="7" t="s">
        <v>25</v>
      </c>
      <c r="K107" s="7"/>
      <c r="L107" s="7"/>
      <c r="M107" s="7"/>
      <c r="N107" s="7"/>
      <c r="O107" s="7"/>
      <c r="P107" s="7"/>
      <c r="Q107" s="7"/>
      <c r="T107" s="7"/>
      <c r="U107" s="6"/>
      <c r="V107" s="6"/>
      <c r="W107" s="6"/>
      <c r="X107" s="6"/>
      <c r="Y107" s="6"/>
      <c r="Z107" s="6"/>
      <c r="AA107" s="6"/>
      <c r="AB107" s="6"/>
      <c r="AC107" s="6" t="s">
        <v>3</v>
      </c>
      <c r="AD107" s="6"/>
      <c r="AE107" s="6"/>
      <c r="AF107" s="6"/>
      <c r="AG107" s="6"/>
    </row>
    <row r="108" spans="4:33">
      <c r="D108" s="7"/>
      <c r="E108" s="7"/>
      <c r="F108" s="7"/>
      <c r="G108" s="7"/>
      <c r="H108" s="7"/>
      <c r="I108" s="7"/>
      <c r="J108" s="7" t="s">
        <v>26</v>
      </c>
      <c r="K108" s="7"/>
      <c r="L108" s="7"/>
      <c r="M108" s="7"/>
      <c r="N108" s="7"/>
      <c r="O108" s="7"/>
      <c r="P108" s="7"/>
      <c r="Q108" s="7"/>
      <c r="T108" s="7"/>
      <c r="U108" s="6"/>
      <c r="V108" s="6"/>
      <c r="W108" s="6"/>
      <c r="X108" s="6"/>
      <c r="Y108" s="6"/>
      <c r="Z108" s="6"/>
      <c r="AA108" s="6"/>
      <c r="AB108" s="6"/>
      <c r="AC108" s="7" t="s">
        <v>25</v>
      </c>
      <c r="AD108" s="6"/>
      <c r="AE108" s="6"/>
      <c r="AF108" s="6"/>
      <c r="AG108" s="6"/>
    </row>
    <row r="109" spans="4:33"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T109" s="7"/>
      <c r="U109" s="6"/>
      <c r="V109" s="6"/>
      <c r="W109" s="6"/>
      <c r="X109" s="6"/>
      <c r="Y109" s="6"/>
      <c r="Z109" s="6"/>
      <c r="AA109" s="6"/>
      <c r="AB109" s="6"/>
      <c r="AC109" s="7" t="s">
        <v>26</v>
      </c>
      <c r="AD109" s="6"/>
      <c r="AE109" s="6"/>
      <c r="AF109" s="6"/>
      <c r="AG109" s="6"/>
    </row>
    <row r="110" spans="1:33">
      <c r="A110" s="3"/>
      <c r="B110" s="3"/>
      <c r="C110" s="3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3"/>
      <c r="S110" s="3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</row>
    <row r="111" spans="1:29">
      <c r="A111" s="3"/>
      <c r="B111" s="3"/>
      <c r="C111" s="3"/>
      <c r="D111" s="6"/>
      <c r="E111" s="6"/>
      <c r="F111" s="6"/>
      <c r="G111" s="6"/>
      <c r="H111" s="6"/>
      <c r="I111" s="6"/>
      <c r="J111" s="6"/>
      <c r="K111" s="6"/>
      <c r="L111" s="3"/>
      <c r="M111" s="3"/>
      <c r="N111" s="3"/>
      <c r="O111" s="3"/>
      <c r="P111" s="3"/>
      <c r="Q111" s="3"/>
      <c r="R111" s="3"/>
      <c r="S111" s="3"/>
      <c r="T111" s="6"/>
      <c r="U111" s="6"/>
      <c r="V111" s="6"/>
      <c r="W111" s="6"/>
      <c r="X111" s="6"/>
      <c r="Y111" s="3"/>
      <c r="Z111" s="3"/>
      <c r="AA111" s="3"/>
      <c r="AB111" s="3"/>
      <c r="AC111" s="3"/>
    </row>
    <row r="112" spans="1:29">
      <c r="A112" s="3"/>
      <c r="B112" s="3"/>
      <c r="C112" s="3" t="s">
        <v>27</v>
      </c>
      <c r="D112" s="3"/>
      <c r="E112" s="3" t="s">
        <v>28</v>
      </c>
      <c r="F112" s="3"/>
      <c r="G112" s="3"/>
      <c r="H112" s="3" t="s">
        <v>29</v>
      </c>
      <c r="I112" s="3"/>
      <c r="J112" s="3" t="s">
        <v>30</v>
      </c>
      <c r="K112" s="6"/>
      <c r="L112" s="3"/>
      <c r="M112" s="3"/>
      <c r="N112" s="3"/>
      <c r="O112" s="3"/>
      <c r="P112" s="3"/>
      <c r="Q112" s="3"/>
      <c r="R112" s="3"/>
      <c r="S112" s="3"/>
      <c r="T112" s="6"/>
      <c r="U112" s="6"/>
      <c r="V112" s="3" t="s">
        <v>27</v>
      </c>
      <c r="W112" s="3"/>
      <c r="X112" s="3" t="s">
        <v>28</v>
      </c>
      <c r="Y112" s="3"/>
      <c r="Z112" s="3"/>
      <c r="AA112" s="3" t="s">
        <v>29</v>
      </c>
      <c r="AB112" s="3"/>
      <c r="AC112" s="3" t="s">
        <v>30</v>
      </c>
    </row>
    <row r="113" spans="1:29">
      <c r="A113" s="3"/>
      <c r="B113" s="3" t="s">
        <v>33</v>
      </c>
      <c r="C113" s="3">
        <v>0.236</v>
      </c>
      <c r="D113" s="3">
        <v>0.22</v>
      </c>
      <c r="E113" s="3">
        <f>H113/5</f>
        <v>208.909138</v>
      </c>
      <c r="F113" s="3">
        <f>I113/5</f>
        <v>189.744993</v>
      </c>
      <c r="G113" s="3" t="s">
        <v>33</v>
      </c>
      <c r="H113" s="3">
        <v>1044.54569</v>
      </c>
      <c r="I113" s="3">
        <v>948.724965</v>
      </c>
      <c r="J113" s="3">
        <v>996.6353275</v>
      </c>
      <c r="K113" s="6"/>
      <c r="L113" s="3"/>
      <c r="M113" s="3"/>
      <c r="N113" s="3"/>
      <c r="O113" s="3"/>
      <c r="P113" s="3"/>
      <c r="Q113" s="3"/>
      <c r="R113" s="3"/>
      <c r="S113" s="3"/>
      <c r="T113" s="6"/>
      <c r="U113" s="3" t="s">
        <v>82</v>
      </c>
      <c r="V113" s="3">
        <v>0.26</v>
      </c>
      <c r="W113" s="3">
        <v>0.244</v>
      </c>
      <c r="X113" s="3">
        <f>AA113/5</f>
        <v>190.526631</v>
      </c>
      <c r="Y113" s="3">
        <f t="shared" ref="Y113:Y120" si="8">AB113/5</f>
        <v>178.653501</v>
      </c>
      <c r="Z113" s="3" t="s">
        <v>82</v>
      </c>
      <c r="AA113" s="3">
        <v>952.633155</v>
      </c>
      <c r="AB113" s="3">
        <v>893.267505</v>
      </c>
      <c r="AC113" s="3">
        <v>922.95033</v>
      </c>
    </row>
    <row r="114" spans="1:29">
      <c r="A114" s="3"/>
      <c r="B114" s="3" t="s">
        <v>31</v>
      </c>
      <c r="C114" s="3">
        <v>0.227</v>
      </c>
      <c r="D114" s="3">
        <v>0.217</v>
      </c>
      <c r="E114" s="3">
        <f t="shared" ref="E114:E120" si="9">H114/5</f>
        <v>198.129306</v>
      </c>
      <c r="F114" s="3">
        <f t="shared" ref="F114:F120" si="10">I114/5</f>
        <v>186.151716</v>
      </c>
      <c r="G114" s="3" t="s">
        <v>31</v>
      </c>
      <c r="H114" s="3">
        <v>990.64653</v>
      </c>
      <c r="I114" s="3">
        <v>930.75858</v>
      </c>
      <c r="J114" s="3">
        <v>960.702555</v>
      </c>
      <c r="K114" s="6"/>
      <c r="L114" s="3"/>
      <c r="N114" s="3"/>
      <c r="O114" s="3"/>
      <c r="P114" s="3"/>
      <c r="Q114" s="3"/>
      <c r="R114" s="3"/>
      <c r="S114" s="3"/>
      <c r="T114" s="6"/>
      <c r="U114" s="3" t="s">
        <v>83</v>
      </c>
      <c r="V114" s="3">
        <v>0.207</v>
      </c>
      <c r="W114" s="3">
        <v>0.256</v>
      </c>
      <c r="X114" s="3">
        <f t="shared" ref="X114:X120" si="11">AA114/5</f>
        <v>151.196888</v>
      </c>
      <c r="Y114" s="3">
        <f t="shared" si="8"/>
        <v>187.558348</v>
      </c>
      <c r="Z114" s="3" t="s">
        <v>83</v>
      </c>
      <c r="AA114" s="3">
        <v>755.98444</v>
      </c>
      <c r="AB114" s="3">
        <v>937.79174</v>
      </c>
      <c r="AC114" s="3">
        <v>846.88809</v>
      </c>
    </row>
    <row r="115" spans="1:29">
      <c r="A115" s="3"/>
      <c r="B115" s="3" t="s">
        <v>35</v>
      </c>
      <c r="C115" s="3">
        <v>0.249</v>
      </c>
      <c r="D115" s="3">
        <v>0.2</v>
      </c>
      <c r="E115" s="3">
        <f t="shared" si="9"/>
        <v>224.480005</v>
      </c>
      <c r="F115" s="3">
        <f t="shared" si="10"/>
        <v>165.789813</v>
      </c>
      <c r="G115" s="3" t="s">
        <v>35</v>
      </c>
      <c r="H115" s="3">
        <v>1122.400025</v>
      </c>
      <c r="I115" s="3">
        <v>828.949065</v>
      </c>
      <c r="J115" s="3">
        <v>975.674545</v>
      </c>
      <c r="K115" s="3"/>
      <c r="N115" s="3"/>
      <c r="O115" s="3"/>
      <c r="P115" s="3"/>
      <c r="Q115" s="3"/>
      <c r="R115" s="3"/>
      <c r="S115" s="3"/>
      <c r="T115" s="3"/>
      <c r="U115" s="3" t="s">
        <v>84</v>
      </c>
      <c r="V115" s="3">
        <v>0.228</v>
      </c>
      <c r="W115" s="3">
        <v>0.219</v>
      </c>
      <c r="X115" s="3">
        <f t="shared" si="11"/>
        <v>166.780371</v>
      </c>
      <c r="Y115" s="3">
        <f t="shared" si="8"/>
        <v>160.101735</v>
      </c>
      <c r="Z115" s="3" t="s">
        <v>84</v>
      </c>
      <c r="AA115" s="3">
        <v>833.901855</v>
      </c>
      <c r="AB115" s="3">
        <v>800.508675</v>
      </c>
      <c r="AC115" s="3">
        <v>817.205265</v>
      </c>
    </row>
    <row r="116" spans="1:29">
      <c r="A116" s="3"/>
      <c r="B116" s="3" t="s">
        <v>37</v>
      </c>
      <c r="C116" s="3">
        <v>0.224</v>
      </c>
      <c r="D116" s="3">
        <v>0.211</v>
      </c>
      <c r="E116" s="3">
        <f t="shared" si="9"/>
        <v>194.536029</v>
      </c>
      <c r="F116" s="3">
        <f t="shared" si="10"/>
        <v>178.965162</v>
      </c>
      <c r="G116" s="3" t="s">
        <v>37</v>
      </c>
      <c r="H116" s="3">
        <v>972.680145</v>
      </c>
      <c r="I116" s="3">
        <v>894.82581</v>
      </c>
      <c r="J116" s="3">
        <v>933.7529775</v>
      </c>
      <c r="K116" s="3"/>
      <c r="N116" s="3"/>
      <c r="O116" s="3"/>
      <c r="P116" s="3"/>
      <c r="Q116" s="3"/>
      <c r="R116" s="3"/>
      <c r="S116" s="3"/>
      <c r="T116" s="3"/>
      <c r="U116" s="3" t="s">
        <v>34</v>
      </c>
      <c r="V116" s="3">
        <v>0.231</v>
      </c>
      <c r="W116" s="3">
        <v>0.229</v>
      </c>
      <c r="X116" s="3">
        <f t="shared" si="11"/>
        <v>169.006583</v>
      </c>
      <c r="Y116" s="3">
        <f t="shared" si="8"/>
        <v>167.522442</v>
      </c>
      <c r="Z116" s="3" t="s">
        <v>34</v>
      </c>
      <c r="AA116" s="3">
        <v>845.032915</v>
      </c>
      <c r="AB116" s="3">
        <v>837.61221</v>
      </c>
      <c r="AC116" s="3">
        <v>841.3225625</v>
      </c>
    </row>
    <row r="117" spans="1:29">
      <c r="A117" s="3"/>
      <c r="B117" s="3" t="s">
        <v>39</v>
      </c>
      <c r="C117" s="3">
        <v>0.258</v>
      </c>
      <c r="D117" s="3">
        <v>0.214</v>
      </c>
      <c r="E117" s="3">
        <f t="shared" si="9"/>
        <v>235.259836</v>
      </c>
      <c r="F117" s="3">
        <f t="shared" si="10"/>
        <v>182.558439</v>
      </c>
      <c r="G117" s="3" t="s">
        <v>39</v>
      </c>
      <c r="H117" s="3">
        <v>1176.29918</v>
      </c>
      <c r="I117" s="3">
        <v>912.792195</v>
      </c>
      <c r="J117" s="3">
        <v>1044.5456875</v>
      </c>
      <c r="K117" s="3"/>
      <c r="N117" s="3"/>
      <c r="O117" s="3"/>
      <c r="P117" s="3"/>
      <c r="Q117" s="3"/>
      <c r="R117" s="3"/>
      <c r="S117" s="3"/>
      <c r="T117" s="3"/>
      <c r="U117" s="3" t="s">
        <v>40</v>
      </c>
      <c r="V117" s="3">
        <v>0.204</v>
      </c>
      <c r="W117" s="3">
        <v>0.214</v>
      </c>
      <c r="X117" s="3">
        <f t="shared" si="11"/>
        <v>148.970676</v>
      </c>
      <c r="Y117" s="3">
        <f t="shared" si="8"/>
        <v>156.391382</v>
      </c>
      <c r="Z117" s="3" t="s">
        <v>40</v>
      </c>
      <c r="AA117" s="3">
        <v>744.85338</v>
      </c>
      <c r="AB117" s="3">
        <v>781.95691</v>
      </c>
      <c r="AC117" s="3">
        <v>763.405145</v>
      </c>
    </row>
    <row r="118" spans="1:29">
      <c r="A118" s="3"/>
      <c r="B118" s="3" t="s">
        <v>43</v>
      </c>
      <c r="C118" s="3">
        <v>0.237</v>
      </c>
      <c r="D118" s="3">
        <v>0.223</v>
      </c>
      <c r="E118" s="3">
        <f t="shared" si="9"/>
        <v>210.106897</v>
      </c>
      <c r="F118" s="3">
        <f t="shared" si="10"/>
        <v>193.33827</v>
      </c>
      <c r="G118" s="3" t="s">
        <v>43</v>
      </c>
      <c r="H118" s="3">
        <v>1050.534485</v>
      </c>
      <c r="I118" s="3">
        <v>966.69135</v>
      </c>
      <c r="J118" s="3">
        <v>1008.6129175</v>
      </c>
      <c r="K118" s="3"/>
      <c r="N118" s="3"/>
      <c r="O118" s="3"/>
      <c r="P118" s="3"/>
      <c r="Q118" s="3"/>
      <c r="R118" s="3"/>
      <c r="S118" s="3"/>
      <c r="T118" s="3"/>
      <c r="U118" s="3" t="s">
        <v>64</v>
      </c>
      <c r="V118" s="3">
        <v>0.184</v>
      </c>
      <c r="W118" s="3">
        <v>0.209</v>
      </c>
      <c r="X118" s="3">
        <f t="shared" si="11"/>
        <v>134.129264</v>
      </c>
      <c r="Y118" s="3">
        <f t="shared" si="8"/>
        <v>152.681029</v>
      </c>
      <c r="Z118" s="3" t="s">
        <v>64</v>
      </c>
      <c r="AA118" s="3">
        <v>670.64632</v>
      </c>
      <c r="AB118" s="3">
        <v>763.405145</v>
      </c>
      <c r="AC118" s="3">
        <v>717.0257325</v>
      </c>
    </row>
    <row r="119" spans="1:29">
      <c r="A119" s="3"/>
      <c r="B119" s="3" t="s">
        <v>45</v>
      </c>
      <c r="C119" s="3">
        <v>0.214</v>
      </c>
      <c r="D119" s="3">
        <v>0.2</v>
      </c>
      <c r="E119" s="3">
        <f t="shared" si="9"/>
        <v>182.558439</v>
      </c>
      <c r="F119" s="3">
        <f t="shared" si="10"/>
        <v>165.789813</v>
      </c>
      <c r="G119" s="3" t="s">
        <v>45</v>
      </c>
      <c r="H119" s="3">
        <v>912.792195</v>
      </c>
      <c r="I119" s="3">
        <v>828.949065</v>
      </c>
      <c r="J119" s="3">
        <v>870.87063</v>
      </c>
      <c r="K119" s="3"/>
      <c r="N119" s="3"/>
      <c r="O119" s="3"/>
      <c r="P119" s="3"/>
      <c r="Q119" s="3"/>
      <c r="R119" s="3"/>
      <c r="S119" s="3"/>
      <c r="T119" s="3"/>
      <c r="U119" s="3" t="s">
        <v>42</v>
      </c>
      <c r="V119" s="3">
        <v>0.232</v>
      </c>
      <c r="W119" s="3">
        <v>0.246</v>
      </c>
      <c r="X119" s="3">
        <f t="shared" si="11"/>
        <v>169.748654</v>
      </c>
      <c r="Y119" s="3">
        <f t="shared" si="8"/>
        <v>180.137642</v>
      </c>
      <c r="Z119" s="3" t="s">
        <v>42</v>
      </c>
      <c r="AA119" s="3">
        <v>848.74327</v>
      </c>
      <c r="AB119" s="3">
        <v>900.68821</v>
      </c>
      <c r="AC119" s="3">
        <v>874.71574</v>
      </c>
    </row>
    <row r="120" spans="1:29">
      <c r="A120" s="3"/>
      <c r="B120" s="3" t="s">
        <v>41</v>
      </c>
      <c r="C120" s="9">
        <v>0.207861</v>
      </c>
      <c r="D120" s="9">
        <v>0.213895</v>
      </c>
      <c r="E120" s="3">
        <f t="shared" si="9"/>
        <v>175.2048</v>
      </c>
      <c r="F120" s="3">
        <f t="shared" si="10"/>
        <v>182.433</v>
      </c>
      <c r="G120" s="3" t="s">
        <v>41</v>
      </c>
      <c r="H120" s="3">
        <v>876.024</v>
      </c>
      <c r="I120" s="3">
        <v>912.165</v>
      </c>
      <c r="J120" s="3">
        <v>894.0945</v>
      </c>
      <c r="K120" s="3"/>
      <c r="N120" s="3"/>
      <c r="O120" s="3"/>
      <c r="P120" s="3"/>
      <c r="Q120" s="3"/>
      <c r="R120" s="3"/>
      <c r="S120" s="3"/>
      <c r="T120" s="3"/>
      <c r="U120" s="3" t="s">
        <v>85</v>
      </c>
      <c r="V120" s="3">
        <v>0.251</v>
      </c>
      <c r="W120" s="3">
        <v>0.199</v>
      </c>
      <c r="X120" s="3">
        <f t="shared" si="11"/>
        <v>183.847995</v>
      </c>
      <c r="Y120" s="3">
        <f t="shared" si="8"/>
        <v>145.260323</v>
      </c>
      <c r="Z120" s="3" t="s">
        <v>85</v>
      </c>
      <c r="AA120" s="3">
        <v>919.239975</v>
      </c>
      <c r="AB120" s="3">
        <v>726.301615</v>
      </c>
      <c r="AC120" s="3">
        <v>822.770795</v>
      </c>
    </row>
    <row r="121" spans="1:29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</row>
    <row r="122" spans="1:29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</row>
    <row r="124" s="1" customFormat="1"/>
    <row r="126" spans="2:2">
      <c r="B126" s="1" t="s">
        <v>86</v>
      </c>
    </row>
    <row r="128" spans="3:29"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U128" s="3"/>
      <c r="V128" s="3" t="s">
        <v>27</v>
      </c>
      <c r="W128" s="3"/>
      <c r="X128" s="3" t="s">
        <v>28</v>
      </c>
      <c r="Y128" s="3"/>
      <c r="Z128" s="3"/>
      <c r="AA128" s="3" t="s">
        <v>29</v>
      </c>
      <c r="AB128" s="3"/>
      <c r="AC128" s="3" t="s">
        <v>30</v>
      </c>
    </row>
    <row r="129" spans="3:29">
      <c r="C129" s="7"/>
      <c r="D129" s="7"/>
      <c r="E129" s="7"/>
      <c r="F129" s="7"/>
      <c r="G129" s="7"/>
      <c r="H129" s="7"/>
      <c r="I129" s="7"/>
      <c r="J129" s="4" t="s">
        <v>2</v>
      </c>
      <c r="K129" s="7"/>
      <c r="L129" s="7"/>
      <c r="M129" s="7"/>
      <c r="N129" s="7"/>
      <c r="O129" s="7"/>
      <c r="P129" s="7"/>
      <c r="Q129" s="7"/>
      <c r="U129" s="3" t="s">
        <v>87</v>
      </c>
      <c r="V129" s="3">
        <v>0.219</v>
      </c>
      <c r="W129" s="3">
        <v>0.219</v>
      </c>
      <c r="X129" s="2">
        <f>AA129/5</f>
        <v>113.591726</v>
      </c>
      <c r="Y129" s="2">
        <f>AB129/5</f>
        <v>113.591726</v>
      </c>
      <c r="Z129" s="3" t="s">
        <v>87</v>
      </c>
      <c r="AA129" s="3">
        <v>567.95863</v>
      </c>
      <c r="AB129" s="3">
        <v>567.95863</v>
      </c>
      <c r="AC129" s="3">
        <v>567.95863</v>
      </c>
    </row>
    <row r="130" spans="3:29"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U130" s="3" t="s">
        <v>88</v>
      </c>
      <c r="V130" s="3">
        <v>0.226</v>
      </c>
      <c r="W130" s="3">
        <v>0.209</v>
      </c>
      <c r="X130" s="2">
        <f t="shared" ref="X130:X144" si="12">AA130/5</f>
        <v>117.265852</v>
      </c>
      <c r="Y130" s="2">
        <f t="shared" ref="Y130:Y144" si="13">AB130/5</f>
        <v>108.342975</v>
      </c>
      <c r="Z130" s="3" t="s">
        <v>88</v>
      </c>
      <c r="AA130" s="3">
        <v>586.32926</v>
      </c>
      <c r="AB130" s="3">
        <v>541.714875</v>
      </c>
      <c r="AC130" s="3">
        <v>564.0220675</v>
      </c>
    </row>
    <row r="131" spans="3:29">
      <c r="C131" s="7"/>
      <c r="D131" s="7"/>
      <c r="E131" s="7"/>
      <c r="F131" s="7"/>
      <c r="G131" s="7"/>
      <c r="H131" s="7"/>
      <c r="I131" s="7"/>
      <c r="J131" s="7" t="s">
        <v>3</v>
      </c>
      <c r="K131" s="7"/>
      <c r="L131" s="7"/>
      <c r="M131" s="7"/>
      <c r="N131" s="7"/>
      <c r="O131" s="7"/>
      <c r="P131" s="7"/>
      <c r="Q131" s="7"/>
      <c r="U131" s="3" t="s">
        <v>35</v>
      </c>
      <c r="V131" s="3">
        <v>0.22</v>
      </c>
      <c r="W131" s="3">
        <v>0.22</v>
      </c>
      <c r="X131" s="2">
        <f t="shared" si="12"/>
        <v>114.116601</v>
      </c>
      <c r="Y131" s="2">
        <f t="shared" si="13"/>
        <v>114.116601</v>
      </c>
      <c r="Z131" s="3" t="s">
        <v>35</v>
      </c>
      <c r="AA131" s="3">
        <v>570.583005</v>
      </c>
      <c r="AB131" s="3">
        <v>570.583005</v>
      </c>
      <c r="AC131" s="3">
        <v>570.583005</v>
      </c>
    </row>
    <row r="132" spans="3:29">
      <c r="C132" s="7"/>
      <c r="D132" s="7"/>
      <c r="E132" s="7"/>
      <c r="F132" s="7"/>
      <c r="G132" s="7"/>
      <c r="H132" s="7"/>
      <c r="I132" s="7"/>
      <c r="J132" s="7" t="s">
        <v>6</v>
      </c>
      <c r="K132" s="7"/>
      <c r="L132" s="7"/>
      <c r="M132" s="7"/>
      <c r="N132" s="7"/>
      <c r="O132" s="7"/>
      <c r="P132" s="7"/>
      <c r="Q132" s="7"/>
      <c r="U132" s="3" t="s">
        <v>37</v>
      </c>
      <c r="V132" s="3">
        <v>0.208</v>
      </c>
      <c r="W132" s="3">
        <v>0.207</v>
      </c>
      <c r="X132" s="2">
        <f t="shared" si="12"/>
        <v>107.8181</v>
      </c>
      <c r="Y132" s="2">
        <f t="shared" si="13"/>
        <v>107.2932245</v>
      </c>
      <c r="Z132" s="3" t="s">
        <v>37</v>
      </c>
      <c r="AA132" s="3">
        <v>539.0905</v>
      </c>
      <c r="AB132" s="3">
        <v>536.4661225</v>
      </c>
      <c r="AC132" s="3">
        <v>533.841745</v>
      </c>
    </row>
    <row r="133" spans="3:29">
      <c r="C133" s="7"/>
      <c r="D133" s="7"/>
      <c r="E133" s="7"/>
      <c r="F133" s="7"/>
      <c r="G133" s="7"/>
      <c r="H133" s="7"/>
      <c r="I133" s="7"/>
      <c r="J133" s="7" t="s">
        <v>5</v>
      </c>
      <c r="K133" s="7"/>
      <c r="L133" s="7"/>
      <c r="M133" s="7"/>
      <c r="N133" s="7"/>
      <c r="O133" s="7"/>
      <c r="P133" s="7"/>
      <c r="Q133" s="7"/>
      <c r="U133" s="3" t="s">
        <v>39</v>
      </c>
      <c r="V133" s="3">
        <v>0.213</v>
      </c>
      <c r="W133" s="3">
        <v>0.198</v>
      </c>
      <c r="X133" s="2">
        <f t="shared" si="12"/>
        <v>110.442475</v>
      </c>
      <c r="Y133" s="2">
        <f t="shared" si="13"/>
        <v>102.569348</v>
      </c>
      <c r="Z133" s="3" t="s">
        <v>39</v>
      </c>
      <c r="AA133" s="3">
        <v>552.212375</v>
      </c>
      <c r="AB133" s="3">
        <v>512.84674</v>
      </c>
      <c r="AC133" s="3">
        <v>532.5295575</v>
      </c>
    </row>
    <row r="134" spans="1:29">
      <c r="A134" s="3" t="s">
        <v>8</v>
      </c>
      <c r="B134" s="3"/>
      <c r="C134" s="7"/>
      <c r="D134" s="7"/>
      <c r="E134" s="7"/>
      <c r="F134" s="7"/>
      <c r="G134" s="7"/>
      <c r="H134" s="7"/>
      <c r="I134" s="7"/>
      <c r="J134" s="7" t="s">
        <v>89</v>
      </c>
      <c r="K134" s="7"/>
      <c r="L134" s="7"/>
      <c r="M134" s="7"/>
      <c r="N134" s="7"/>
      <c r="O134" s="7"/>
      <c r="P134" s="7"/>
      <c r="Q134" s="7"/>
      <c r="U134" s="3" t="s">
        <v>41</v>
      </c>
      <c r="V134" s="3">
        <v>0.237</v>
      </c>
      <c r="W134" s="3">
        <v>0.225</v>
      </c>
      <c r="X134" s="2">
        <f t="shared" si="12"/>
        <v>123.039479</v>
      </c>
      <c r="Y134" s="2">
        <f t="shared" si="13"/>
        <v>116.740977</v>
      </c>
      <c r="Z134" s="3" t="s">
        <v>41</v>
      </c>
      <c r="AA134" s="3">
        <v>615.197395</v>
      </c>
      <c r="AB134" s="3">
        <v>583.704885</v>
      </c>
      <c r="AC134" s="3">
        <v>599.45114</v>
      </c>
    </row>
    <row r="135" spans="1:29">
      <c r="A135" s="2">
        <v>800</v>
      </c>
      <c r="B135" s="2">
        <v>1.554</v>
      </c>
      <c r="C135" s="7"/>
      <c r="D135" s="7"/>
      <c r="E135" s="7"/>
      <c r="F135" s="7"/>
      <c r="G135" s="7"/>
      <c r="H135" s="7"/>
      <c r="I135" s="7"/>
      <c r="J135" s="7" t="s">
        <v>90</v>
      </c>
      <c r="K135" s="7"/>
      <c r="L135" s="7"/>
      <c r="M135" s="7"/>
      <c r="N135" s="7"/>
      <c r="O135" s="7"/>
      <c r="P135" s="7"/>
      <c r="Q135" s="7"/>
      <c r="U135" s="3" t="s">
        <v>45</v>
      </c>
      <c r="V135" s="3">
        <v>0.214</v>
      </c>
      <c r="W135" s="3">
        <v>0.212</v>
      </c>
      <c r="X135" s="2">
        <f t="shared" si="12"/>
        <v>110.967351</v>
      </c>
      <c r="Y135" s="2">
        <f t="shared" si="13"/>
        <v>109.9176</v>
      </c>
      <c r="Z135" s="3" t="s">
        <v>45</v>
      </c>
      <c r="AA135" s="3">
        <v>554.836755</v>
      </c>
      <c r="AB135" s="3">
        <v>549.588</v>
      </c>
      <c r="AC135" s="3">
        <v>552.2123775</v>
      </c>
    </row>
    <row r="136" spans="1:29">
      <c r="A136" s="2">
        <v>400</v>
      </c>
      <c r="B136" s="2">
        <v>0.712</v>
      </c>
      <c r="C136" s="7"/>
      <c r="D136" s="7"/>
      <c r="E136" s="7"/>
      <c r="F136" s="7"/>
      <c r="G136" s="7"/>
      <c r="H136" s="7"/>
      <c r="I136" s="7"/>
      <c r="J136" s="7" t="s">
        <v>91</v>
      </c>
      <c r="K136" s="7"/>
      <c r="L136" s="7"/>
      <c r="M136" s="7"/>
      <c r="N136" s="7"/>
      <c r="O136" s="7"/>
      <c r="P136" s="7"/>
      <c r="Q136" s="7"/>
      <c r="U136" s="3" t="s">
        <v>43</v>
      </c>
      <c r="V136" s="3">
        <v>0.204</v>
      </c>
      <c r="W136" s="3">
        <v>0.23</v>
      </c>
      <c r="X136" s="2">
        <f t="shared" si="12"/>
        <v>105.718599</v>
      </c>
      <c r="Y136" s="2">
        <f t="shared" si="13"/>
        <v>119.365353</v>
      </c>
      <c r="Z136" s="3" t="s">
        <v>43</v>
      </c>
      <c r="AA136" s="3">
        <v>528.592995</v>
      </c>
      <c r="AB136" s="3">
        <v>596.826765</v>
      </c>
      <c r="AC136" s="3">
        <v>562.70988</v>
      </c>
    </row>
    <row r="137" spans="1:29">
      <c r="A137" s="2">
        <v>200</v>
      </c>
      <c r="B137" s="2">
        <v>0.364</v>
      </c>
      <c r="C137" s="7"/>
      <c r="D137" s="7"/>
      <c r="E137" s="7"/>
      <c r="F137" s="7"/>
      <c r="G137" s="7"/>
      <c r="H137" s="7"/>
      <c r="I137" s="7"/>
      <c r="J137" s="7" t="s">
        <v>3</v>
      </c>
      <c r="K137" s="7"/>
      <c r="L137" s="7"/>
      <c r="M137" s="7"/>
      <c r="N137" s="7"/>
      <c r="O137" s="7"/>
      <c r="P137" s="7"/>
      <c r="Q137" s="7"/>
      <c r="U137" s="3" t="s">
        <v>32</v>
      </c>
      <c r="V137" s="3">
        <v>0.213</v>
      </c>
      <c r="W137" s="3">
        <v>0.216</v>
      </c>
      <c r="X137" s="2">
        <f t="shared" si="12"/>
        <v>110.442475</v>
      </c>
      <c r="Y137" s="2">
        <f t="shared" si="13"/>
        <v>112.017101</v>
      </c>
      <c r="Z137" s="3" t="s">
        <v>32</v>
      </c>
      <c r="AA137" s="3">
        <v>552.212375</v>
      </c>
      <c r="AB137" s="3">
        <v>560.085505</v>
      </c>
      <c r="AC137" s="3">
        <v>556.14894</v>
      </c>
    </row>
    <row r="138" spans="1:29">
      <c r="A138" s="2">
        <v>100</v>
      </c>
      <c r="B138" s="2">
        <v>0.212</v>
      </c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U138" s="3" t="s">
        <v>84</v>
      </c>
      <c r="V138" s="3">
        <v>0.215</v>
      </c>
      <c r="W138" s="3">
        <v>0.208</v>
      </c>
      <c r="X138" s="2">
        <f t="shared" si="12"/>
        <v>111.492226</v>
      </c>
      <c r="Y138" s="2">
        <f t="shared" si="13"/>
        <v>107.8181</v>
      </c>
      <c r="Z138" s="3" t="s">
        <v>84</v>
      </c>
      <c r="AA138" s="3">
        <v>557.46113</v>
      </c>
      <c r="AB138" s="3">
        <v>539.0905</v>
      </c>
      <c r="AC138" s="3">
        <v>548.275815</v>
      </c>
    </row>
    <row r="139" spans="1:29">
      <c r="A139" s="2">
        <v>50</v>
      </c>
      <c r="B139" s="2">
        <v>0.124</v>
      </c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U139" s="3" t="s">
        <v>34</v>
      </c>
      <c r="V139" s="3">
        <v>0.21</v>
      </c>
      <c r="W139" s="3">
        <v>0.199</v>
      </c>
      <c r="X139" s="2">
        <f t="shared" si="12"/>
        <v>108.86785</v>
      </c>
      <c r="Y139" s="2">
        <f t="shared" si="13"/>
        <v>103.094224</v>
      </c>
      <c r="Z139" s="3" t="s">
        <v>34</v>
      </c>
      <c r="AA139" s="3">
        <v>544.33925</v>
      </c>
      <c r="AB139" s="3">
        <v>515.47112</v>
      </c>
      <c r="AC139" s="3">
        <v>529.905185</v>
      </c>
    </row>
    <row r="140" spans="3:29"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U140" s="3" t="s">
        <v>38</v>
      </c>
      <c r="V140" s="3">
        <v>0.209</v>
      </c>
      <c r="W140" s="3">
        <v>0.217</v>
      </c>
      <c r="X140" s="2">
        <f t="shared" si="12"/>
        <v>108.342975</v>
      </c>
      <c r="Y140" s="2">
        <f t="shared" si="13"/>
        <v>112.541976</v>
      </c>
      <c r="Z140" s="3" t="s">
        <v>38</v>
      </c>
      <c r="AA140" s="3">
        <v>541.714875</v>
      </c>
      <c r="AB140" s="3">
        <v>562.70988</v>
      </c>
      <c r="AC140" s="3">
        <v>552.2123775</v>
      </c>
    </row>
    <row r="141" spans="3:29">
      <c r="C141" s="7"/>
      <c r="D141" s="7"/>
      <c r="E141" s="7"/>
      <c r="F141" s="7"/>
      <c r="G141" s="7"/>
      <c r="H141" s="7"/>
      <c r="I141" s="7"/>
      <c r="J141" s="7" t="s">
        <v>3</v>
      </c>
      <c r="K141" s="7"/>
      <c r="L141" s="7"/>
      <c r="M141" s="7"/>
      <c r="N141" s="7"/>
      <c r="O141" s="7"/>
      <c r="P141" s="7"/>
      <c r="Q141" s="7"/>
      <c r="U141" s="3" t="s">
        <v>64</v>
      </c>
      <c r="V141" s="3">
        <v>0.221</v>
      </c>
      <c r="W141" s="3">
        <v>0.225</v>
      </c>
      <c r="X141" s="2">
        <f t="shared" si="12"/>
        <v>114.641476</v>
      </c>
      <c r="Y141" s="2">
        <f t="shared" si="13"/>
        <v>116.740977</v>
      </c>
      <c r="Z141" s="3" t="s">
        <v>64</v>
      </c>
      <c r="AA141" s="3">
        <v>573.20738</v>
      </c>
      <c r="AB141" s="3">
        <v>583.704885</v>
      </c>
      <c r="AC141" s="3">
        <v>578.4561325</v>
      </c>
    </row>
    <row r="142" spans="3:29">
      <c r="C142" s="7"/>
      <c r="D142" s="7"/>
      <c r="E142" s="7"/>
      <c r="F142" s="7"/>
      <c r="G142" s="7"/>
      <c r="H142" s="7"/>
      <c r="I142" s="7"/>
      <c r="J142" s="4" t="s">
        <v>14</v>
      </c>
      <c r="K142" s="7"/>
      <c r="L142" s="7"/>
      <c r="M142" s="7"/>
      <c r="N142" s="7"/>
      <c r="O142" s="7"/>
      <c r="P142" s="7"/>
      <c r="Q142" s="7"/>
      <c r="U142" s="3" t="s">
        <v>42</v>
      </c>
      <c r="V142" s="3">
        <v>0.221</v>
      </c>
      <c r="W142" s="3">
        <v>0.221</v>
      </c>
      <c r="X142" s="2">
        <f t="shared" si="12"/>
        <v>114.641476</v>
      </c>
      <c r="Y142" s="2">
        <f t="shared" si="13"/>
        <v>114.641476</v>
      </c>
      <c r="Z142" s="3" t="s">
        <v>42</v>
      </c>
      <c r="AA142" s="3">
        <v>573.20738</v>
      </c>
      <c r="AB142" s="3">
        <v>573.20738</v>
      </c>
      <c r="AC142" s="3">
        <v>573.20738</v>
      </c>
    </row>
    <row r="143" spans="3:29">
      <c r="C143" s="7"/>
      <c r="D143" s="7"/>
      <c r="E143" s="7"/>
      <c r="F143" s="7"/>
      <c r="G143" s="7"/>
      <c r="H143" s="7"/>
      <c r="I143" s="7"/>
      <c r="J143" s="7" t="s">
        <v>5</v>
      </c>
      <c r="K143" s="7"/>
      <c r="L143" s="7"/>
      <c r="M143" s="7"/>
      <c r="N143" s="7"/>
      <c r="O143" s="7"/>
      <c r="P143" s="7"/>
      <c r="Q143" s="7"/>
      <c r="U143" s="3" t="s">
        <v>44</v>
      </c>
      <c r="V143" s="3">
        <v>0.219</v>
      </c>
      <c r="W143" s="3">
        <v>0.227</v>
      </c>
      <c r="X143" s="2">
        <f t="shared" si="12"/>
        <v>113.591726</v>
      </c>
      <c r="Y143" s="2">
        <f t="shared" si="13"/>
        <v>117.790727</v>
      </c>
      <c r="Z143" s="3" t="s">
        <v>44</v>
      </c>
      <c r="AA143" s="3">
        <v>567.95863</v>
      </c>
      <c r="AB143" s="3">
        <v>588.953635</v>
      </c>
      <c r="AC143" s="3">
        <v>578.4561325</v>
      </c>
    </row>
    <row r="144" spans="3:29">
      <c r="C144" s="7"/>
      <c r="D144" s="7"/>
      <c r="E144" s="7"/>
      <c r="F144" s="7"/>
      <c r="G144" s="7"/>
      <c r="H144" s="7"/>
      <c r="I144" s="7"/>
      <c r="J144" s="7" t="s">
        <v>92</v>
      </c>
      <c r="K144" s="7"/>
      <c r="L144" s="7"/>
      <c r="M144" s="7"/>
      <c r="N144" s="7"/>
      <c r="O144" s="7"/>
      <c r="P144" s="7"/>
      <c r="Q144" s="7"/>
      <c r="U144" s="3" t="s">
        <v>46</v>
      </c>
      <c r="V144" s="3">
        <v>0.215</v>
      </c>
      <c r="W144" s="3">
        <v>0.226</v>
      </c>
      <c r="X144" s="2">
        <f t="shared" si="12"/>
        <v>111.492226</v>
      </c>
      <c r="Y144" s="2">
        <f t="shared" si="13"/>
        <v>117.265852</v>
      </c>
      <c r="Z144" s="3" t="s">
        <v>46</v>
      </c>
      <c r="AA144" s="3">
        <v>557.46113</v>
      </c>
      <c r="AB144" s="3">
        <v>586.32926</v>
      </c>
      <c r="AC144" s="3">
        <v>571.895195</v>
      </c>
    </row>
    <row r="145" spans="3:28">
      <c r="C145" s="7"/>
      <c r="D145" s="7"/>
      <c r="E145" s="7"/>
      <c r="F145" s="7"/>
      <c r="G145" s="7"/>
      <c r="H145" s="7"/>
      <c r="I145" s="7"/>
      <c r="J145" s="7" t="s">
        <v>93</v>
      </c>
      <c r="K145" s="7"/>
      <c r="L145" s="7"/>
      <c r="M145" s="7"/>
      <c r="N145" s="7"/>
      <c r="O145" s="7"/>
      <c r="P145" s="7"/>
      <c r="Q145" s="7"/>
      <c r="U145" s="3"/>
      <c r="V145" s="3"/>
      <c r="W145" s="3"/>
      <c r="X145" s="3"/>
      <c r="Y145" s="3"/>
      <c r="Z145" s="3"/>
      <c r="AA145" s="3"/>
      <c r="AB145" s="3"/>
    </row>
    <row r="146" spans="3:28">
      <c r="C146" s="7"/>
      <c r="D146" s="7"/>
      <c r="E146" s="7"/>
      <c r="F146" s="7"/>
      <c r="G146" s="7"/>
      <c r="H146" s="7"/>
      <c r="I146" s="7"/>
      <c r="J146" s="7" t="s">
        <v>94</v>
      </c>
      <c r="K146" s="7"/>
      <c r="L146" s="7"/>
      <c r="M146" s="7"/>
      <c r="N146" s="7"/>
      <c r="O146" s="7"/>
      <c r="P146" s="7"/>
      <c r="Q146" s="7"/>
      <c r="U146" s="3"/>
      <c r="V146" s="3"/>
      <c r="W146" s="3"/>
      <c r="X146" s="3"/>
      <c r="Y146" s="3"/>
      <c r="Z146" s="3"/>
      <c r="AA146" s="3"/>
      <c r="AB146" s="3"/>
    </row>
    <row r="147" spans="3:28">
      <c r="C147" s="7"/>
      <c r="D147" s="7"/>
      <c r="E147" s="7"/>
      <c r="F147" s="7"/>
      <c r="G147" s="7"/>
      <c r="H147" s="7"/>
      <c r="I147" s="7"/>
      <c r="J147" s="7" t="s">
        <v>95</v>
      </c>
      <c r="K147" s="7"/>
      <c r="L147" s="7"/>
      <c r="M147" s="7"/>
      <c r="N147" s="7"/>
      <c r="O147" s="7"/>
      <c r="P147" s="7"/>
      <c r="Q147" s="7"/>
      <c r="U147" s="3"/>
      <c r="V147" s="3"/>
      <c r="W147" s="3"/>
      <c r="X147" s="3"/>
      <c r="Y147" s="3"/>
      <c r="Z147" s="3"/>
      <c r="AA147" s="3"/>
      <c r="AB147" s="3"/>
    </row>
    <row r="148" spans="3:28">
      <c r="C148" s="7"/>
      <c r="D148" s="7"/>
      <c r="E148" s="7"/>
      <c r="F148" s="7"/>
      <c r="G148" s="7"/>
      <c r="H148" s="7"/>
      <c r="I148" s="7"/>
      <c r="J148" s="7" t="s">
        <v>96</v>
      </c>
      <c r="K148" s="7"/>
      <c r="L148" s="7"/>
      <c r="M148" s="7"/>
      <c r="N148" s="7"/>
      <c r="O148" s="7"/>
      <c r="P148" s="7"/>
      <c r="Q148" s="7"/>
      <c r="U148" s="3"/>
      <c r="V148" s="3"/>
      <c r="W148" s="3"/>
      <c r="X148" s="3"/>
      <c r="Y148" s="3"/>
      <c r="Z148" s="3"/>
      <c r="AA148" s="3"/>
      <c r="AB148" s="3"/>
    </row>
    <row r="149" spans="3:28">
      <c r="C149" s="7"/>
      <c r="D149" s="7"/>
      <c r="E149" s="7"/>
      <c r="F149" s="7"/>
      <c r="G149" s="7"/>
      <c r="H149" s="7"/>
      <c r="I149" s="7"/>
      <c r="J149" s="7" t="s">
        <v>3</v>
      </c>
      <c r="K149" s="7"/>
      <c r="L149" s="7"/>
      <c r="M149" s="7"/>
      <c r="N149" s="7"/>
      <c r="O149" s="7"/>
      <c r="P149" s="7"/>
      <c r="Q149" s="7"/>
      <c r="U149" s="3"/>
      <c r="V149" s="3"/>
      <c r="W149" s="3"/>
      <c r="X149" s="3"/>
      <c r="Y149" s="3"/>
      <c r="Z149" s="3"/>
      <c r="AA149" s="3"/>
      <c r="AB149" s="3"/>
    </row>
    <row r="150" spans="3:17">
      <c r="C150" s="7"/>
      <c r="D150" s="7"/>
      <c r="E150" s="7"/>
      <c r="F150" s="7"/>
      <c r="G150" s="7"/>
      <c r="H150" s="7"/>
      <c r="I150" s="7"/>
      <c r="J150" s="7" t="s">
        <v>25</v>
      </c>
      <c r="K150" s="7"/>
      <c r="L150" s="7"/>
      <c r="M150" s="7"/>
      <c r="N150" s="7"/>
      <c r="O150" s="7"/>
      <c r="P150" s="7"/>
      <c r="Q150" s="7"/>
    </row>
    <row r="151" spans="3:17">
      <c r="C151" s="7"/>
      <c r="D151" s="7"/>
      <c r="E151" s="7"/>
      <c r="F151" s="7"/>
      <c r="G151" s="7"/>
      <c r="H151" s="7"/>
      <c r="I151" s="7"/>
      <c r="J151" s="7" t="s">
        <v>26</v>
      </c>
      <c r="K151" s="7"/>
      <c r="L151" s="7"/>
      <c r="M151" s="7"/>
      <c r="N151" s="7"/>
      <c r="O151" s="7"/>
      <c r="P151" s="7"/>
      <c r="Q151" s="7"/>
    </row>
  </sheetData>
  <mergeCells count="29">
    <mergeCell ref="A1:V1"/>
    <mergeCell ref="A11:B11"/>
    <mergeCell ref="P11:Q11"/>
    <mergeCell ref="C30:D30"/>
    <mergeCell ref="E30:F30"/>
    <mergeCell ref="H30:I30"/>
    <mergeCell ref="V30:W30"/>
    <mergeCell ref="X30:Y30"/>
    <mergeCell ref="AA30:AB30"/>
    <mergeCell ref="A51:B51"/>
    <mergeCell ref="Q52:R52"/>
    <mergeCell ref="C69:D69"/>
    <mergeCell ref="E69:F69"/>
    <mergeCell ref="H69:I69"/>
    <mergeCell ref="V69:W69"/>
    <mergeCell ref="X69:Y69"/>
    <mergeCell ref="AA69:AB69"/>
    <mergeCell ref="A92:B92"/>
    <mergeCell ref="Q92:R92"/>
    <mergeCell ref="C112:D112"/>
    <mergeCell ref="E112:F112"/>
    <mergeCell ref="H112:I112"/>
    <mergeCell ref="V112:W112"/>
    <mergeCell ref="X112:Y112"/>
    <mergeCell ref="AA112:AB112"/>
    <mergeCell ref="V128:W128"/>
    <mergeCell ref="X128:Y128"/>
    <mergeCell ref="AA128:AB128"/>
    <mergeCell ref="A134:B134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Judith </cp:lastModifiedBy>
  <dcterms:created xsi:type="dcterms:W3CDTF">2020-07-19T08:56:00Z</dcterms:created>
  <dcterms:modified xsi:type="dcterms:W3CDTF">2020-07-22T01:2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